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426"/>
  <workbookPr/>
  <mc:AlternateContent xmlns:mc="http://schemas.openxmlformats.org/markup-compatibility/2006">
    <mc:Choice Requires="x15">
      <x15ac:absPath xmlns:x15ac="http://schemas.microsoft.com/office/spreadsheetml/2010/11/ac" url="https://nih-my.sharepoint.com/personal/leamanjr_nih_gov/Documents/Manuscripts/2025-CellLink/FigureSources/"/>
    </mc:Choice>
  </mc:AlternateContent>
  <xr:revisionPtr revIDLastSave="163" documentId="11_F25DC773A252ABDACC104840A95D58825ADE58EE" xr6:coauthVersionLast="47" xr6:coauthVersionMax="47" xr10:uidLastSave="{2BA71CE6-FAB7-498D-B98B-98C90B3F6094}"/>
  <bookViews>
    <workbookView xWindow="-120" yWindow="-120" windowWidth="29040" windowHeight="17520" activeTab="2" xr2:uid="{00000000-000D-0000-FFFF-FFFF00000000}"/>
  </bookViews>
  <sheets>
    <sheet name="Lineage" sheetId="1" r:id="rId1"/>
    <sheet name="Motifs" sheetId="3" r:id="rId2"/>
    <sheet name="Tables" sheetId="2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A50" i="2" l="1"/>
  <c r="Z50" i="2"/>
  <c r="Y50" i="2"/>
  <c r="X50" i="2"/>
  <c r="W50" i="2"/>
  <c r="V50" i="2"/>
  <c r="U50" i="2"/>
  <c r="T50" i="2"/>
  <c r="S50" i="2"/>
  <c r="R50" i="2"/>
  <c r="Q50" i="2"/>
  <c r="AA49" i="2"/>
  <c r="Z49" i="2"/>
  <c r="Y49" i="2"/>
  <c r="X49" i="2"/>
  <c r="W49" i="2"/>
  <c r="V49" i="2"/>
  <c r="U49" i="2"/>
  <c r="T49" i="2"/>
  <c r="S49" i="2"/>
  <c r="R49" i="2"/>
  <c r="Q49" i="2"/>
  <c r="AA48" i="2"/>
  <c r="Z48" i="2"/>
  <c r="Y48" i="2"/>
  <c r="X48" i="2"/>
  <c r="W48" i="2"/>
  <c r="V48" i="2"/>
  <c r="U48" i="2"/>
  <c r="T48" i="2"/>
  <c r="S48" i="2"/>
  <c r="R48" i="2"/>
  <c r="Q48" i="2"/>
  <c r="AA47" i="2"/>
  <c r="Z47" i="2"/>
  <c r="Y47" i="2"/>
  <c r="X47" i="2"/>
  <c r="W47" i="2"/>
  <c r="V47" i="2"/>
  <c r="U47" i="2"/>
  <c r="T47" i="2"/>
  <c r="S47" i="2"/>
  <c r="R47" i="2"/>
  <c r="Q47" i="2"/>
  <c r="AA46" i="2"/>
  <c r="Z46" i="2"/>
  <c r="Y46" i="2"/>
  <c r="X46" i="2"/>
  <c r="W46" i="2"/>
  <c r="V46" i="2"/>
  <c r="U46" i="2"/>
  <c r="T46" i="2"/>
  <c r="S46" i="2"/>
  <c r="R46" i="2"/>
  <c r="Q46" i="2"/>
  <c r="AA45" i="2"/>
  <c r="Z45" i="2"/>
  <c r="Y45" i="2"/>
  <c r="X45" i="2"/>
  <c r="W45" i="2"/>
  <c r="V45" i="2"/>
  <c r="U45" i="2"/>
  <c r="T45" i="2"/>
  <c r="S45" i="2"/>
  <c r="R45" i="2"/>
  <c r="Q45" i="2"/>
  <c r="AA44" i="2"/>
  <c r="Z44" i="2"/>
  <c r="Y44" i="2"/>
  <c r="X44" i="2"/>
  <c r="W44" i="2"/>
  <c r="V44" i="2"/>
  <c r="U44" i="2"/>
  <c r="T44" i="2"/>
  <c r="S44" i="2"/>
  <c r="R44" i="2"/>
  <c r="Q44" i="2"/>
  <c r="AA43" i="2"/>
  <c r="Z43" i="2"/>
  <c r="Y43" i="2"/>
  <c r="X43" i="2"/>
  <c r="W43" i="2"/>
  <c r="V43" i="2"/>
  <c r="U43" i="2"/>
  <c r="T43" i="2"/>
  <c r="S43" i="2"/>
  <c r="R43" i="2"/>
  <c r="Q43" i="2"/>
  <c r="AA42" i="2"/>
  <c r="Z42" i="2"/>
  <c r="Y42" i="2"/>
  <c r="X42" i="2"/>
  <c r="W42" i="2"/>
  <c r="V42" i="2"/>
  <c r="U42" i="2"/>
  <c r="T42" i="2"/>
  <c r="S42" i="2"/>
  <c r="R42" i="2"/>
  <c r="Q42" i="2"/>
  <c r="AA41" i="2"/>
  <c r="Z41" i="2"/>
  <c r="Y41" i="2"/>
  <c r="X41" i="2"/>
  <c r="W41" i="2"/>
  <c r="V41" i="2"/>
  <c r="U41" i="2"/>
  <c r="T41" i="2"/>
  <c r="S41" i="2"/>
  <c r="R41" i="2"/>
  <c r="Q41" i="2"/>
  <c r="AA40" i="2"/>
  <c r="Z40" i="2"/>
  <c r="Y40" i="2"/>
  <c r="X40" i="2"/>
  <c r="W40" i="2"/>
  <c r="V40" i="2"/>
  <c r="U40" i="2"/>
  <c r="T40" i="2"/>
  <c r="S40" i="2"/>
  <c r="R40" i="2"/>
  <c r="Q40" i="2"/>
  <c r="AA39" i="2"/>
  <c r="Z39" i="2"/>
  <c r="Y39" i="2"/>
  <c r="X39" i="2"/>
  <c r="W39" i="2"/>
  <c r="V39" i="2"/>
  <c r="U39" i="2"/>
  <c r="T39" i="2"/>
  <c r="S39" i="2"/>
  <c r="R39" i="2"/>
  <c r="Q39" i="2"/>
  <c r="AA38" i="2"/>
  <c r="Z38" i="2"/>
  <c r="Y38" i="2"/>
  <c r="X38" i="2"/>
  <c r="W38" i="2"/>
  <c r="V38" i="2"/>
  <c r="U38" i="2"/>
  <c r="T38" i="2"/>
  <c r="S38" i="2"/>
  <c r="R38" i="2"/>
  <c r="Q38" i="2"/>
  <c r="AA37" i="2"/>
  <c r="Z37" i="2"/>
  <c r="Y37" i="2"/>
  <c r="X37" i="2"/>
  <c r="W37" i="2"/>
  <c r="V37" i="2"/>
  <c r="U37" i="2"/>
  <c r="T37" i="2"/>
  <c r="S37" i="2"/>
  <c r="R37" i="2"/>
  <c r="Q37" i="2"/>
  <c r="P50" i="2"/>
  <c r="P49" i="2"/>
  <c r="P48" i="2"/>
  <c r="P47" i="2"/>
  <c r="P46" i="2"/>
  <c r="P45" i="2"/>
  <c r="P44" i="2"/>
  <c r="P43" i="2"/>
  <c r="P42" i="2"/>
  <c r="P41" i="2"/>
  <c r="P40" i="2"/>
  <c r="P39" i="2"/>
  <c r="P38" i="2"/>
  <c r="P37" i="2"/>
  <c r="AA33" i="2"/>
  <c r="Z33" i="2"/>
  <c r="Y33" i="2"/>
  <c r="X33" i="2"/>
  <c r="W33" i="2"/>
  <c r="V33" i="2"/>
  <c r="U33" i="2"/>
  <c r="T33" i="2"/>
  <c r="S33" i="2"/>
  <c r="R33" i="2"/>
  <c r="Q33" i="2"/>
  <c r="P33" i="2"/>
  <c r="AA32" i="2"/>
  <c r="Z32" i="2"/>
  <c r="Y32" i="2"/>
  <c r="X32" i="2"/>
  <c r="W32" i="2"/>
  <c r="V32" i="2"/>
  <c r="U32" i="2"/>
  <c r="T32" i="2"/>
  <c r="S32" i="2"/>
  <c r="R32" i="2"/>
  <c r="Q32" i="2"/>
  <c r="P32" i="2"/>
  <c r="AA31" i="2"/>
  <c r="Z31" i="2"/>
  <c r="Y31" i="2"/>
  <c r="X31" i="2"/>
  <c r="W31" i="2"/>
  <c r="V31" i="2"/>
  <c r="U31" i="2"/>
  <c r="T31" i="2"/>
  <c r="S31" i="2"/>
  <c r="R31" i="2"/>
  <c r="Q31" i="2"/>
  <c r="P31" i="2"/>
  <c r="AA30" i="2"/>
  <c r="Z30" i="2"/>
  <c r="Y30" i="2"/>
  <c r="X30" i="2"/>
  <c r="W30" i="2"/>
  <c r="V30" i="2"/>
  <c r="U30" i="2"/>
  <c r="T30" i="2"/>
  <c r="S30" i="2"/>
  <c r="R30" i="2"/>
  <c r="Q30" i="2"/>
  <c r="P30" i="2"/>
  <c r="AA29" i="2"/>
  <c r="Z29" i="2"/>
  <c r="Y29" i="2"/>
  <c r="X29" i="2"/>
  <c r="W29" i="2"/>
  <c r="V29" i="2"/>
  <c r="U29" i="2"/>
  <c r="T29" i="2"/>
  <c r="S29" i="2"/>
  <c r="R29" i="2"/>
  <c r="Q29" i="2"/>
  <c r="P29" i="2"/>
  <c r="AA28" i="2"/>
  <c r="Z28" i="2"/>
  <c r="Y28" i="2"/>
  <c r="X28" i="2"/>
  <c r="W28" i="2"/>
  <c r="V28" i="2"/>
  <c r="U28" i="2"/>
  <c r="T28" i="2"/>
  <c r="S28" i="2"/>
  <c r="R28" i="2"/>
  <c r="Q28" i="2"/>
  <c r="P28" i="2"/>
  <c r="AA27" i="2"/>
  <c r="Z27" i="2"/>
  <c r="Y27" i="2"/>
  <c r="X27" i="2"/>
  <c r="W27" i="2"/>
  <c r="V27" i="2"/>
  <c r="U27" i="2"/>
  <c r="T27" i="2"/>
  <c r="S27" i="2"/>
  <c r="R27" i="2"/>
  <c r="Q27" i="2"/>
  <c r="P27" i="2"/>
  <c r="AA26" i="2"/>
  <c r="Z26" i="2"/>
  <c r="Y26" i="2"/>
  <c r="X26" i="2"/>
  <c r="W26" i="2"/>
  <c r="V26" i="2"/>
  <c r="U26" i="2"/>
  <c r="T26" i="2"/>
  <c r="S26" i="2"/>
  <c r="R26" i="2"/>
  <c r="Q26" i="2"/>
  <c r="P26" i="2"/>
  <c r="AA25" i="2"/>
  <c r="Z25" i="2"/>
  <c r="Y25" i="2"/>
  <c r="X25" i="2"/>
  <c r="W25" i="2"/>
  <c r="V25" i="2"/>
  <c r="U25" i="2"/>
  <c r="T25" i="2"/>
  <c r="S25" i="2"/>
  <c r="R25" i="2"/>
  <c r="Q25" i="2"/>
  <c r="P25" i="2"/>
  <c r="AA24" i="2"/>
  <c r="Z24" i="2"/>
  <c r="Y24" i="2"/>
  <c r="X24" i="2"/>
  <c r="W24" i="2"/>
  <c r="V24" i="2"/>
  <c r="U24" i="2"/>
  <c r="T24" i="2"/>
  <c r="S24" i="2"/>
  <c r="R24" i="2"/>
  <c r="Q24" i="2"/>
  <c r="P24" i="2"/>
  <c r="AA23" i="2"/>
  <c r="Z23" i="2"/>
  <c r="Y23" i="2"/>
  <c r="X23" i="2"/>
  <c r="W23" i="2"/>
  <c r="V23" i="2"/>
  <c r="U23" i="2"/>
  <c r="T23" i="2"/>
  <c r="S23" i="2"/>
  <c r="R23" i="2"/>
  <c r="Q23" i="2"/>
  <c r="P23" i="2"/>
  <c r="AA22" i="2"/>
  <c r="Z22" i="2"/>
  <c r="Y22" i="2"/>
  <c r="X22" i="2"/>
  <c r="W22" i="2"/>
  <c r="V22" i="2"/>
  <c r="U22" i="2"/>
  <c r="T22" i="2"/>
  <c r="S22" i="2"/>
  <c r="R22" i="2"/>
  <c r="Q22" i="2"/>
  <c r="P22" i="2"/>
  <c r="AA21" i="2"/>
  <c r="Z21" i="2"/>
  <c r="Y21" i="2"/>
  <c r="X21" i="2"/>
  <c r="W21" i="2"/>
  <c r="V21" i="2"/>
  <c r="U21" i="2"/>
  <c r="T21" i="2"/>
  <c r="S21" i="2"/>
  <c r="R21" i="2"/>
  <c r="Q21" i="2"/>
  <c r="P21" i="2"/>
  <c r="AA20" i="2"/>
  <c r="Z20" i="2"/>
  <c r="Y20" i="2"/>
  <c r="X20" i="2"/>
  <c r="W20" i="2"/>
  <c r="V20" i="2"/>
  <c r="U20" i="2"/>
  <c r="T20" i="2"/>
  <c r="S20" i="2"/>
  <c r="R20" i="2"/>
  <c r="Q20" i="2"/>
  <c r="P20" i="2"/>
  <c r="AA16" i="2"/>
  <c r="Z16" i="2"/>
  <c r="Y16" i="2"/>
  <c r="X16" i="2"/>
  <c r="W16" i="2"/>
  <c r="V16" i="2"/>
  <c r="U16" i="2"/>
  <c r="T16" i="2"/>
  <c r="S16" i="2"/>
  <c r="R16" i="2"/>
  <c r="Q16" i="2"/>
  <c r="AA15" i="2"/>
  <c r="Z15" i="2"/>
  <c r="Y15" i="2"/>
  <c r="X15" i="2"/>
  <c r="W15" i="2"/>
  <c r="V15" i="2"/>
  <c r="U15" i="2"/>
  <c r="T15" i="2"/>
  <c r="S15" i="2"/>
  <c r="R15" i="2"/>
  <c r="Q15" i="2"/>
  <c r="AA14" i="2"/>
  <c r="Z14" i="2"/>
  <c r="Y14" i="2"/>
  <c r="X14" i="2"/>
  <c r="W14" i="2"/>
  <c r="V14" i="2"/>
  <c r="U14" i="2"/>
  <c r="T14" i="2"/>
  <c r="S14" i="2"/>
  <c r="R14" i="2"/>
  <c r="Q14" i="2"/>
  <c r="AA13" i="2"/>
  <c r="Z13" i="2"/>
  <c r="Y13" i="2"/>
  <c r="X13" i="2"/>
  <c r="W13" i="2"/>
  <c r="V13" i="2"/>
  <c r="U13" i="2"/>
  <c r="T13" i="2"/>
  <c r="S13" i="2"/>
  <c r="R13" i="2"/>
  <c r="Q13" i="2"/>
  <c r="AA12" i="2"/>
  <c r="Z12" i="2"/>
  <c r="Y12" i="2"/>
  <c r="X12" i="2"/>
  <c r="W12" i="2"/>
  <c r="V12" i="2"/>
  <c r="U12" i="2"/>
  <c r="T12" i="2"/>
  <c r="S12" i="2"/>
  <c r="R12" i="2"/>
  <c r="Q12" i="2"/>
  <c r="AA11" i="2"/>
  <c r="Z11" i="2"/>
  <c r="Y11" i="2"/>
  <c r="X11" i="2"/>
  <c r="W11" i="2"/>
  <c r="V11" i="2"/>
  <c r="U11" i="2"/>
  <c r="T11" i="2"/>
  <c r="S11" i="2"/>
  <c r="R11" i="2"/>
  <c r="Q11" i="2"/>
  <c r="AA10" i="2"/>
  <c r="Z10" i="2"/>
  <c r="Y10" i="2"/>
  <c r="X10" i="2"/>
  <c r="W10" i="2"/>
  <c r="V10" i="2"/>
  <c r="U10" i="2"/>
  <c r="T10" i="2"/>
  <c r="S10" i="2"/>
  <c r="R10" i="2"/>
  <c r="Q10" i="2"/>
  <c r="AA9" i="2"/>
  <c r="Z9" i="2"/>
  <c r="Y9" i="2"/>
  <c r="X9" i="2"/>
  <c r="W9" i="2"/>
  <c r="V9" i="2"/>
  <c r="U9" i="2"/>
  <c r="T9" i="2"/>
  <c r="S9" i="2"/>
  <c r="R9" i="2"/>
  <c r="Q9" i="2"/>
  <c r="AA8" i="2"/>
  <c r="Z8" i="2"/>
  <c r="Y8" i="2"/>
  <c r="X8" i="2"/>
  <c r="W8" i="2"/>
  <c r="V8" i="2"/>
  <c r="U8" i="2"/>
  <c r="T8" i="2"/>
  <c r="S8" i="2"/>
  <c r="R8" i="2"/>
  <c r="Q8" i="2"/>
  <c r="AA7" i="2"/>
  <c r="Z7" i="2"/>
  <c r="Y7" i="2"/>
  <c r="X7" i="2"/>
  <c r="W7" i="2"/>
  <c r="V7" i="2"/>
  <c r="U7" i="2"/>
  <c r="T7" i="2"/>
  <c r="S7" i="2"/>
  <c r="R7" i="2"/>
  <c r="Q7" i="2"/>
  <c r="AA6" i="2"/>
  <c r="Z6" i="2"/>
  <c r="Y6" i="2"/>
  <c r="X6" i="2"/>
  <c r="W6" i="2"/>
  <c r="V6" i="2"/>
  <c r="U6" i="2"/>
  <c r="T6" i="2"/>
  <c r="S6" i="2"/>
  <c r="R6" i="2"/>
  <c r="Q6" i="2"/>
  <c r="AA5" i="2"/>
  <c r="Z5" i="2"/>
  <c r="Y5" i="2"/>
  <c r="X5" i="2"/>
  <c r="W5" i="2"/>
  <c r="V5" i="2"/>
  <c r="U5" i="2"/>
  <c r="T5" i="2"/>
  <c r="S5" i="2"/>
  <c r="R5" i="2"/>
  <c r="Q5" i="2"/>
  <c r="AA4" i="2"/>
  <c r="Z4" i="2"/>
  <c r="Y4" i="2"/>
  <c r="X4" i="2"/>
  <c r="W4" i="2"/>
  <c r="V4" i="2"/>
  <c r="U4" i="2"/>
  <c r="T4" i="2"/>
  <c r="S4" i="2"/>
  <c r="R4" i="2"/>
  <c r="Q4" i="2"/>
  <c r="AA3" i="2"/>
  <c r="Z3" i="2"/>
  <c r="Y3" i="2"/>
  <c r="X3" i="2"/>
  <c r="W3" i="2"/>
  <c r="V3" i="2"/>
  <c r="U3" i="2"/>
  <c r="T3" i="2"/>
  <c r="S3" i="2"/>
  <c r="R3" i="2"/>
  <c r="Q3" i="2"/>
  <c r="P16" i="2"/>
  <c r="P15" i="2"/>
  <c r="P14" i="2"/>
  <c r="P13" i="2"/>
  <c r="P12" i="2"/>
  <c r="P11" i="2"/>
  <c r="P10" i="2"/>
  <c r="P9" i="2"/>
  <c r="P8" i="2"/>
  <c r="P7" i="2"/>
  <c r="P6" i="2"/>
  <c r="P5" i="2"/>
  <c r="P4" i="2"/>
  <c r="P3" i="2"/>
  <c r="M50" i="2"/>
  <c r="M49" i="2"/>
  <c r="M48" i="2"/>
  <c r="M47" i="2"/>
  <c r="M46" i="2"/>
  <c r="M45" i="2"/>
  <c r="M44" i="2"/>
  <c r="M43" i="2"/>
  <c r="M42" i="2"/>
  <c r="M41" i="2"/>
  <c r="M40" i="2"/>
  <c r="M39" i="2"/>
  <c r="M38" i="2"/>
  <c r="M37" i="2"/>
  <c r="M33" i="2"/>
  <c r="M32" i="2"/>
  <c r="M31" i="2"/>
  <c r="M30" i="2"/>
  <c r="M29" i="2"/>
  <c r="M28" i="2"/>
  <c r="M27" i="2"/>
  <c r="M26" i="2"/>
  <c r="M25" i="2"/>
  <c r="M24" i="2"/>
  <c r="M23" i="2"/>
  <c r="M22" i="2"/>
  <c r="M21" i="2"/>
  <c r="M20" i="2"/>
  <c r="M16" i="2"/>
  <c r="M15" i="2"/>
  <c r="M14" i="2"/>
  <c r="M13" i="2"/>
  <c r="M12" i="2"/>
  <c r="M11" i="2"/>
  <c r="M10" i="2"/>
  <c r="M9" i="2"/>
  <c r="M8" i="2"/>
  <c r="M7" i="2"/>
  <c r="M6" i="2"/>
  <c r="M5" i="2"/>
  <c r="M4" i="2"/>
  <c r="M3" i="2"/>
  <c r="L16" i="2"/>
  <c r="K16" i="2"/>
  <c r="J16" i="2"/>
  <c r="I16" i="2"/>
  <c r="H16" i="2"/>
  <c r="G16" i="2"/>
  <c r="F16" i="2"/>
  <c r="E16" i="2"/>
  <c r="D16" i="2"/>
  <c r="C16" i="2"/>
  <c r="B16" i="2"/>
  <c r="L15" i="2"/>
  <c r="K15" i="2"/>
  <c r="J15" i="2"/>
  <c r="I15" i="2"/>
  <c r="H15" i="2"/>
  <c r="G15" i="2"/>
  <c r="F15" i="2"/>
  <c r="E15" i="2"/>
  <c r="D15" i="2"/>
  <c r="C15" i="2"/>
  <c r="B15" i="2"/>
  <c r="L14" i="2"/>
  <c r="K14" i="2"/>
  <c r="J14" i="2"/>
  <c r="I14" i="2"/>
  <c r="H14" i="2"/>
  <c r="G14" i="2"/>
  <c r="F14" i="2"/>
  <c r="E14" i="2"/>
  <c r="D14" i="2"/>
  <c r="C14" i="2"/>
  <c r="B14" i="2"/>
  <c r="L13" i="2"/>
  <c r="K13" i="2"/>
  <c r="J13" i="2"/>
  <c r="I13" i="2"/>
  <c r="H13" i="2"/>
  <c r="G13" i="2"/>
  <c r="F13" i="2"/>
  <c r="E13" i="2"/>
  <c r="D13" i="2"/>
  <c r="C13" i="2"/>
  <c r="B13" i="2"/>
  <c r="L12" i="2"/>
  <c r="K12" i="2"/>
  <c r="J12" i="2"/>
  <c r="I12" i="2"/>
  <c r="H12" i="2"/>
  <c r="G12" i="2"/>
  <c r="F12" i="2"/>
  <c r="E12" i="2"/>
  <c r="D12" i="2"/>
  <c r="C12" i="2"/>
  <c r="B12" i="2"/>
  <c r="L11" i="2"/>
  <c r="K11" i="2"/>
  <c r="J11" i="2"/>
  <c r="I11" i="2"/>
  <c r="H11" i="2"/>
  <c r="G11" i="2"/>
  <c r="F11" i="2"/>
  <c r="E11" i="2"/>
  <c r="D11" i="2"/>
  <c r="C11" i="2"/>
  <c r="B11" i="2"/>
  <c r="L10" i="2"/>
  <c r="K10" i="2"/>
  <c r="J10" i="2"/>
  <c r="I10" i="2"/>
  <c r="H10" i="2"/>
  <c r="G10" i="2"/>
  <c r="F10" i="2"/>
  <c r="E10" i="2"/>
  <c r="D10" i="2"/>
  <c r="C10" i="2"/>
  <c r="B10" i="2"/>
  <c r="L9" i="2"/>
  <c r="K9" i="2"/>
  <c r="J9" i="2"/>
  <c r="I9" i="2"/>
  <c r="H9" i="2"/>
  <c r="G9" i="2"/>
  <c r="F9" i="2"/>
  <c r="E9" i="2"/>
  <c r="D9" i="2"/>
  <c r="C9" i="2"/>
  <c r="B9" i="2"/>
  <c r="L8" i="2"/>
  <c r="K8" i="2"/>
  <c r="J8" i="2"/>
  <c r="I8" i="2"/>
  <c r="H8" i="2"/>
  <c r="G8" i="2"/>
  <c r="F8" i="2"/>
  <c r="E8" i="2"/>
  <c r="D8" i="2"/>
  <c r="C8" i="2"/>
  <c r="B8" i="2"/>
  <c r="L7" i="2"/>
  <c r="K7" i="2"/>
  <c r="J7" i="2"/>
  <c r="I7" i="2"/>
  <c r="H7" i="2"/>
  <c r="G7" i="2"/>
  <c r="F7" i="2"/>
  <c r="E7" i="2"/>
  <c r="D7" i="2"/>
  <c r="C7" i="2"/>
  <c r="B7" i="2"/>
  <c r="L6" i="2"/>
  <c r="K6" i="2"/>
  <c r="J6" i="2"/>
  <c r="I6" i="2"/>
  <c r="H6" i="2"/>
  <c r="G6" i="2"/>
  <c r="F6" i="2"/>
  <c r="E6" i="2"/>
  <c r="D6" i="2"/>
  <c r="C6" i="2"/>
  <c r="B6" i="2"/>
  <c r="L5" i="2"/>
  <c r="K5" i="2"/>
  <c r="J5" i="2"/>
  <c r="I5" i="2"/>
  <c r="H5" i="2"/>
  <c r="G5" i="2"/>
  <c r="F5" i="2"/>
  <c r="E5" i="2"/>
  <c r="D5" i="2"/>
  <c r="C5" i="2"/>
  <c r="B5" i="2"/>
  <c r="L4" i="2"/>
  <c r="K4" i="2"/>
  <c r="J4" i="2"/>
  <c r="I4" i="2"/>
  <c r="H4" i="2"/>
  <c r="G4" i="2"/>
  <c r="F4" i="2"/>
  <c r="E4" i="2"/>
  <c r="D4" i="2"/>
  <c r="C4" i="2"/>
  <c r="B4" i="2"/>
  <c r="L3" i="2"/>
  <c r="K3" i="2"/>
  <c r="J3" i="2"/>
  <c r="I3" i="2"/>
  <c r="H3" i="2"/>
  <c r="G3" i="2"/>
  <c r="F3" i="2"/>
  <c r="E3" i="2"/>
  <c r="D3" i="2"/>
  <c r="C3" i="2"/>
  <c r="B3" i="2"/>
  <c r="L50" i="2"/>
  <c r="K50" i="2"/>
  <c r="J50" i="2"/>
  <c r="I50" i="2"/>
  <c r="H50" i="2"/>
  <c r="G50" i="2"/>
  <c r="F50" i="2"/>
  <c r="E50" i="2"/>
  <c r="D50" i="2"/>
  <c r="C50" i="2"/>
  <c r="B50" i="2"/>
  <c r="L49" i="2"/>
  <c r="K49" i="2"/>
  <c r="J49" i="2"/>
  <c r="I49" i="2"/>
  <c r="H49" i="2"/>
  <c r="G49" i="2"/>
  <c r="F49" i="2"/>
  <c r="E49" i="2"/>
  <c r="D49" i="2"/>
  <c r="C49" i="2"/>
  <c r="B49" i="2"/>
  <c r="L48" i="2"/>
  <c r="K48" i="2"/>
  <c r="J48" i="2"/>
  <c r="I48" i="2"/>
  <c r="H48" i="2"/>
  <c r="G48" i="2"/>
  <c r="F48" i="2"/>
  <c r="E48" i="2"/>
  <c r="D48" i="2"/>
  <c r="C48" i="2"/>
  <c r="B48" i="2"/>
  <c r="L47" i="2"/>
  <c r="K47" i="2"/>
  <c r="J47" i="2"/>
  <c r="I47" i="2"/>
  <c r="H47" i="2"/>
  <c r="G47" i="2"/>
  <c r="F47" i="2"/>
  <c r="E47" i="2"/>
  <c r="D47" i="2"/>
  <c r="C47" i="2"/>
  <c r="B47" i="2"/>
  <c r="L46" i="2"/>
  <c r="K46" i="2"/>
  <c r="J46" i="2"/>
  <c r="I46" i="2"/>
  <c r="H46" i="2"/>
  <c r="G46" i="2"/>
  <c r="F46" i="2"/>
  <c r="E46" i="2"/>
  <c r="D46" i="2"/>
  <c r="C46" i="2"/>
  <c r="B46" i="2"/>
  <c r="L45" i="2"/>
  <c r="K45" i="2"/>
  <c r="J45" i="2"/>
  <c r="I45" i="2"/>
  <c r="H45" i="2"/>
  <c r="G45" i="2"/>
  <c r="F45" i="2"/>
  <c r="E45" i="2"/>
  <c r="D45" i="2"/>
  <c r="C45" i="2"/>
  <c r="B45" i="2"/>
  <c r="L44" i="2"/>
  <c r="K44" i="2"/>
  <c r="J44" i="2"/>
  <c r="I44" i="2"/>
  <c r="H44" i="2"/>
  <c r="G44" i="2"/>
  <c r="F44" i="2"/>
  <c r="E44" i="2"/>
  <c r="D44" i="2"/>
  <c r="C44" i="2"/>
  <c r="B44" i="2"/>
  <c r="L43" i="2"/>
  <c r="K43" i="2"/>
  <c r="J43" i="2"/>
  <c r="I43" i="2"/>
  <c r="H43" i="2"/>
  <c r="G43" i="2"/>
  <c r="F43" i="2"/>
  <c r="E43" i="2"/>
  <c r="D43" i="2"/>
  <c r="C43" i="2"/>
  <c r="B43" i="2"/>
  <c r="L42" i="2"/>
  <c r="K42" i="2"/>
  <c r="J42" i="2"/>
  <c r="I42" i="2"/>
  <c r="H42" i="2"/>
  <c r="G42" i="2"/>
  <c r="F42" i="2"/>
  <c r="E42" i="2"/>
  <c r="D42" i="2"/>
  <c r="C42" i="2"/>
  <c r="B42" i="2"/>
  <c r="L41" i="2"/>
  <c r="K41" i="2"/>
  <c r="J41" i="2"/>
  <c r="I41" i="2"/>
  <c r="H41" i="2"/>
  <c r="G41" i="2"/>
  <c r="F41" i="2"/>
  <c r="E41" i="2"/>
  <c r="D41" i="2"/>
  <c r="C41" i="2"/>
  <c r="B41" i="2"/>
  <c r="L40" i="2"/>
  <c r="K40" i="2"/>
  <c r="J40" i="2"/>
  <c r="I40" i="2"/>
  <c r="H40" i="2"/>
  <c r="G40" i="2"/>
  <c r="F40" i="2"/>
  <c r="E40" i="2"/>
  <c r="D40" i="2"/>
  <c r="C40" i="2"/>
  <c r="B40" i="2"/>
  <c r="L39" i="2"/>
  <c r="K39" i="2"/>
  <c r="J39" i="2"/>
  <c r="I39" i="2"/>
  <c r="H39" i="2"/>
  <c r="G39" i="2"/>
  <c r="F39" i="2"/>
  <c r="E39" i="2"/>
  <c r="D39" i="2"/>
  <c r="C39" i="2"/>
  <c r="B39" i="2"/>
  <c r="L38" i="2"/>
  <c r="K38" i="2"/>
  <c r="J38" i="2"/>
  <c r="I38" i="2"/>
  <c r="H38" i="2"/>
  <c r="G38" i="2"/>
  <c r="F38" i="2"/>
  <c r="E38" i="2"/>
  <c r="D38" i="2"/>
  <c r="C38" i="2"/>
  <c r="B38" i="2"/>
  <c r="L37" i="2"/>
  <c r="K37" i="2"/>
  <c r="J37" i="2"/>
  <c r="I37" i="2"/>
  <c r="H37" i="2"/>
  <c r="G37" i="2"/>
  <c r="F37" i="2"/>
  <c r="E37" i="2"/>
  <c r="D37" i="2"/>
  <c r="C37" i="2"/>
  <c r="B37" i="2"/>
  <c r="L33" i="2"/>
  <c r="K33" i="2"/>
  <c r="J33" i="2"/>
  <c r="I33" i="2"/>
  <c r="H33" i="2"/>
  <c r="G33" i="2"/>
  <c r="F33" i="2"/>
  <c r="E33" i="2"/>
  <c r="D33" i="2"/>
  <c r="C33" i="2"/>
  <c r="B33" i="2"/>
  <c r="L32" i="2"/>
  <c r="K32" i="2"/>
  <c r="J32" i="2"/>
  <c r="I32" i="2"/>
  <c r="H32" i="2"/>
  <c r="G32" i="2"/>
  <c r="F32" i="2"/>
  <c r="E32" i="2"/>
  <c r="D32" i="2"/>
  <c r="C32" i="2"/>
  <c r="B32" i="2"/>
  <c r="L31" i="2"/>
  <c r="K31" i="2"/>
  <c r="J31" i="2"/>
  <c r="I31" i="2"/>
  <c r="H31" i="2"/>
  <c r="G31" i="2"/>
  <c r="F31" i="2"/>
  <c r="E31" i="2"/>
  <c r="D31" i="2"/>
  <c r="C31" i="2"/>
  <c r="B31" i="2"/>
  <c r="L30" i="2"/>
  <c r="K30" i="2"/>
  <c r="J30" i="2"/>
  <c r="I30" i="2"/>
  <c r="H30" i="2"/>
  <c r="G30" i="2"/>
  <c r="F30" i="2"/>
  <c r="E30" i="2"/>
  <c r="D30" i="2"/>
  <c r="C30" i="2"/>
  <c r="B30" i="2"/>
  <c r="L29" i="2"/>
  <c r="K29" i="2"/>
  <c r="J29" i="2"/>
  <c r="I29" i="2"/>
  <c r="H29" i="2"/>
  <c r="G29" i="2"/>
  <c r="F29" i="2"/>
  <c r="E29" i="2"/>
  <c r="D29" i="2"/>
  <c r="C29" i="2"/>
  <c r="B29" i="2"/>
  <c r="L28" i="2"/>
  <c r="K28" i="2"/>
  <c r="J28" i="2"/>
  <c r="I28" i="2"/>
  <c r="H28" i="2"/>
  <c r="G28" i="2"/>
  <c r="F28" i="2"/>
  <c r="E28" i="2"/>
  <c r="D28" i="2"/>
  <c r="C28" i="2"/>
  <c r="B28" i="2"/>
  <c r="L27" i="2"/>
  <c r="K27" i="2"/>
  <c r="J27" i="2"/>
  <c r="I27" i="2"/>
  <c r="H27" i="2"/>
  <c r="G27" i="2"/>
  <c r="F27" i="2"/>
  <c r="E27" i="2"/>
  <c r="D27" i="2"/>
  <c r="C27" i="2"/>
  <c r="B27" i="2"/>
  <c r="L26" i="2"/>
  <c r="K26" i="2"/>
  <c r="J26" i="2"/>
  <c r="I26" i="2"/>
  <c r="H26" i="2"/>
  <c r="G26" i="2"/>
  <c r="F26" i="2"/>
  <c r="E26" i="2"/>
  <c r="D26" i="2"/>
  <c r="C26" i="2"/>
  <c r="B26" i="2"/>
  <c r="L25" i="2"/>
  <c r="K25" i="2"/>
  <c r="J25" i="2"/>
  <c r="I25" i="2"/>
  <c r="H25" i="2"/>
  <c r="G25" i="2"/>
  <c r="F25" i="2"/>
  <c r="E25" i="2"/>
  <c r="D25" i="2"/>
  <c r="C25" i="2"/>
  <c r="B25" i="2"/>
  <c r="L24" i="2"/>
  <c r="K24" i="2"/>
  <c r="J24" i="2"/>
  <c r="I24" i="2"/>
  <c r="H24" i="2"/>
  <c r="G24" i="2"/>
  <c r="F24" i="2"/>
  <c r="E24" i="2"/>
  <c r="D24" i="2"/>
  <c r="C24" i="2"/>
  <c r="B24" i="2"/>
  <c r="L23" i="2"/>
  <c r="K23" i="2"/>
  <c r="J23" i="2"/>
  <c r="I23" i="2"/>
  <c r="H23" i="2"/>
  <c r="G23" i="2"/>
  <c r="F23" i="2"/>
  <c r="E23" i="2"/>
  <c r="D23" i="2"/>
  <c r="C23" i="2"/>
  <c r="B23" i="2"/>
  <c r="L22" i="2"/>
  <c r="K22" i="2"/>
  <c r="J22" i="2"/>
  <c r="I22" i="2"/>
  <c r="H22" i="2"/>
  <c r="G22" i="2"/>
  <c r="F22" i="2"/>
  <c r="E22" i="2"/>
  <c r="D22" i="2"/>
  <c r="C22" i="2"/>
  <c r="B22" i="2"/>
  <c r="L21" i="2"/>
  <c r="K21" i="2"/>
  <c r="J21" i="2"/>
  <c r="I21" i="2"/>
  <c r="H21" i="2"/>
  <c r="G21" i="2"/>
  <c r="F21" i="2"/>
  <c r="E21" i="2"/>
  <c r="D21" i="2"/>
  <c r="C21" i="2"/>
  <c r="B21" i="2"/>
  <c r="L20" i="2"/>
  <c r="K20" i="2"/>
  <c r="J20" i="2"/>
  <c r="I20" i="2"/>
  <c r="H20" i="2"/>
  <c r="G20" i="2"/>
  <c r="F20" i="2"/>
  <c r="E20" i="2"/>
  <c r="D20" i="2"/>
  <c r="C20" i="2"/>
  <c r="B20" i="2"/>
</calcChain>
</file>

<file path=xl/sharedStrings.xml><?xml version="1.0" encoding="utf-8"?>
<sst xmlns="http://schemas.openxmlformats.org/spreadsheetml/2006/main" count="1133" uniqueCount="50">
  <si>
    <t>filter</t>
  </si>
  <si>
    <t>value</t>
  </si>
  <si>
    <t>motif</t>
  </si>
  <si>
    <t>Epithelial</t>
  </si>
  <si>
    <t>Endothelial</t>
  </si>
  <si>
    <t>Mesenchymal/stromal</t>
  </si>
  <si>
    <t>Muscle</t>
  </si>
  <si>
    <t>Hematopoietic</t>
  </si>
  <si>
    <t>Neuronal</t>
  </si>
  <si>
    <t>Glial</t>
  </si>
  <si>
    <t>Stem/progenitor</t>
  </si>
  <si>
    <t>Germ line</t>
  </si>
  <si>
    <t>Trophoblast/placental</t>
  </si>
  <si>
    <t>Other</t>
  </si>
  <si>
    <t>cell_phenotype(exact)</t>
  </si>
  <si>
    <t>k_count</t>
  </si>
  <si>
    <t>root</t>
  </si>
  <si>
    <t>anatomical</t>
  </si>
  <si>
    <t>lineage</t>
  </si>
  <si>
    <t>developmental</t>
  </si>
  <si>
    <t>appearance</t>
  </si>
  <si>
    <t>role</t>
  </si>
  <si>
    <t>variant</t>
  </si>
  <si>
    <t>molecular signaling</t>
  </si>
  <si>
    <t>molecular signature</t>
  </si>
  <si>
    <t>eponym</t>
  </si>
  <si>
    <t>species</t>
  </si>
  <si>
    <t>state</t>
  </si>
  <si>
    <t>disease</t>
  </si>
  <si>
    <t>stimulus</t>
  </si>
  <si>
    <t>unknown token</t>
  </si>
  <si>
    <t>rate</t>
  </si>
  <si>
    <t>comp_rate</t>
  </si>
  <si>
    <t>pvalue</t>
  </si>
  <si>
    <t>qvalue</t>
  </si>
  <si>
    <t>cell_phenotype(related)</t>
  </si>
  <si>
    <t>cell_hetero</t>
  </si>
  <si>
    <t>Filter</t>
  </si>
  <si>
    <t>Motif</t>
  </si>
  <si>
    <t>motif_count</t>
  </si>
  <si>
    <t>filter_total</t>
  </si>
  <si>
    <t>comp_motif_count</t>
  </si>
  <si>
    <t>comp_filter_total</t>
  </si>
  <si>
    <t>Cell Phenotypes (exact)</t>
  </si>
  <si>
    <t>Cell Phenotypes (exact) - compared with overall</t>
  </si>
  <si>
    <t>OVERALL</t>
  </si>
  <si>
    <t>Cell Phenotypes (related)</t>
  </si>
  <si>
    <t>Cell Phenotypes (related) - compared with Cell Phenotypes (Exact)</t>
  </si>
  <si>
    <t>Heterogeneous cell populations (exact and related)</t>
  </si>
  <si>
    <t>Heterogeneous cell populations (exact and related) - compared with Cell Phenotypes (Exac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double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double">
        <color indexed="64"/>
      </left>
      <right style="double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11" fontId="0" fillId="0" borderId="0" xfId="0" applyNumberFormat="1"/>
    <xf numFmtId="164" fontId="0" fillId="0" borderId="0" xfId="0" applyNumberFormat="1"/>
    <xf numFmtId="164" fontId="0" fillId="0" borderId="0" xfId="0" applyNumberFormat="1" applyAlignment="1">
      <alignment textRotation="90"/>
    </xf>
    <xf numFmtId="0" fontId="0" fillId="0" borderId="1" xfId="0" applyBorder="1"/>
    <xf numFmtId="164" fontId="0" fillId="0" borderId="1" xfId="0" applyNumberFormat="1" applyBorder="1"/>
    <xf numFmtId="0" fontId="0" fillId="0" borderId="2" xfId="0" applyBorder="1"/>
    <xf numFmtId="164" fontId="0" fillId="0" borderId="3" xfId="0" applyNumberFormat="1" applyBorder="1"/>
    <xf numFmtId="164" fontId="0" fillId="0" borderId="4" xfId="0" applyNumberFormat="1" applyBorder="1" applyAlignment="1">
      <alignment horizontal="center"/>
    </xf>
    <xf numFmtId="0" fontId="1" fillId="0" borderId="2" xfId="0" applyFont="1" applyBorder="1"/>
    <xf numFmtId="164" fontId="1" fillId="0" borderId="4" xfId="0" applyNumberFormat="1" applyFont="1" applyBorder="1" applyAlignment="1">
      <alignment textRotation="90"/>
    </xf>
    <xf numFmtId="164" fontId="1" fillId="0" borderId="3" xfId="0" applyNumberFormat="1" applyFont="1" applyBorder="1" applyAlignment="1">
      <alignment textRotation="90"/>
    </xf>
    <xf numFmtId="164" fontId="1" fillId="0" borderId="1" xfId="0" applyNumberFormat="1" applyFont="1" applyBorder="1" applyAlignment="1">
      <alignment textRotation="90"/>
    </xf>
    <xf numFmtId="0" fontId="1" fillId="0" borderId="1" xfId="0" applyFont="1" applyBorder="1"/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240"/>
  <sheetViews>
    <sheetView workbookViewId="0">
      <selection activeCell="B40" sqref="B40"/>
    </sheetView>
  </sheetViews>
  <sheetFormatPr defaultRowHeight="15" x14ac:dyDescent="0.25"/>
  <cols>
    <col min="1" max="1" width="20.5703125" bestFit="1" customWidth="1"/>
  </cols>
  <sheetData>
    <row r="1" spans="1:14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</row>
    <row r="2" spans="1:14" x14ac:dyDescent="0.25">
      <c r="A2" t="s">
        <v>14</v>
      </c>
      <c r="B2" t="s">
        <v>15</v>
      </c>
      <c r="C2" t="s">
        <v>16</v>
      </c>
      <c r="D2">
        <v>540.48764516617405</v>
      </c>
      <c r="E2">
        <v>122.103722258134</v>
      </c>
      <c r="F2">
        <v>229.34285714285701</v>
      </c>
      <c r="G2">
        <v>85.714285714285694</v>
      </c>
      <c r="H2">
        <v>1380.7052782523699</v>
      </c>
      <c r="I2">
        <v>478.57941076985099</v>
      </c>
      <c r="J2">
        <v>96.322222222222194</v>
      </c>
      <c r="K2">
        <v>285.53484272087201</v>
      </c>
      <c r="L2">
        <v>91</v>
      </c>
      <c r="M2">
        <v>78.011878610365301</v>
      </c>
      <c r="N2">
        <v>71.531190476190403</v>
      </c>
    </row>
    <row r="3" spans="1:14" x14ac:dyDescent="0.25">
      <c r="A3" t="s">
        <v>14</v>
      </c>
      <c r="B3" t="s">
        <v>15</v>
      </c>
      <c r="C3" t="s">
        <v>17</v>
      </c>
      <c r="D3">
        <v>381.32320889894402</v>
      </c>
      <c r="E3">
        <v>126.428571428571</v>
      </c>
      <c r="F3">
        <v>128.333333333333</v>
      </c>
      <c r="G3">
        <v>61</v>
      </c>
      <c r="H3">
        <v>241.727564102564</v>
      </c>
      <c r="I3">
        <v>194.94859674639</v>
      </c>
      <c r="J3">
        <v>32.6666666666666</v>
      </c>
      <c r="K3">
        <v>128.40539215686201</v>
      </c>
      <c r="L3">
        <v>4</v>
      </c>
      <c r="M3">
        <v>33.5</v>
      </c>
      <c r="N3">
        <v>49</v>
      </c>
    </row>
    <row r="4" spans="1:14" x14ac:dyDescent="0.25">
      <c r="A4" t="s">
        <v>14</v>
      </c>
      <c r="B4" t="s">
        <v>15</v>
      </c>
      <c r="C4" t="s">
        <v>18</v>
      </c>
      <c r="D4">
        <v>183.64619047618999</v>
      </c>
      <c r="E4">
        <v>124.637055591467</v>
      </c>
      <c r="F4">
        <v>54.3595238095238</v>
      </c>
      <c r="G4">
        <v>4</v>
      </c>
      <c r="H4">
        <v>222.416666666666</v>
      </c>
      <c r="I4">
        <v>34.7604934281404</v>
      </c>
      <c r="J4">
        <v>29.9166666666666</v>
      </c>
      <c r="K4">
        <v>155.497619047619</v>
      </c>
      <c r="L4">
        <v>24</v>
      </c>
      <c r="M4">
        <v>25.002450980392101</v>
      </c>
      <c r="N4">
        <v>9.7633333333333301</v>
      </c>
    </row>
    <row r="5" spans="1:14" x14ac:dyDescent="0.25">
      <c r="A5" t="s">
        <v>14</v>
      </c>
      <c r="B5" t="s">
        <v>15</v>
      </c>
      <c r="C5" t="s">
        <v>19</v>
      </c>
      <c r="D5">
        <v>62.629234802028897</v>
      </c>
      <c r="E5">
        <v>0.2</v>
      </c>
      <c r="F5">
        <v>27.8333333333333</v>
      </c>
      <c r="G5">
        <v>6</v>
      </c>
      <c r="H5">
        <v>245.26687675069999</v>
      </c>
      <c r="I5">
        <v>66.680180180180102</v>
      </c>
      <c r="J5">
        <v>13.3333333333333</v>
      </c>
      <c r="K5">
        <v>220.54968865924701</v>
      </c>
      <c r="L5">
        <v>46</v>
      </c>
      <c r="M5">
        <v>22.5073529411764</v>
      </c>
      <c r="N5">
        <v>6</v>
      </c>
    </row>
    <row r="6" spans="1:14" x14ac:dyDescent="0.25">
      <c r="A6" t="s">
        <v>14</v>
      </c>
      <c r="B6" t="s">
        <v>15</v>
      </c>
      <c r="C6" t="s">
        <v>20</v>
      </c>
      <c r="D6">
        <v>131.52380952380901</v>
      </c>
      <c r="E6">
        <v>19.5</v>
      </c>
      <c r="F6">
        <v>41.8333333333333</v>
      </c>
      <c r="G6">
        <v>11.714285714285699</v>
      </c>
      <c r="H6">
        <v>182.833333333333</v>
      </c>
      <c r="I6">
        <v>150.45238095238</v>
      </c>
      <c r="J6">
        <v>7.8333333333333304</v>
      </c>
      <c r="K6">
        <v>5</v>
      </c>
      <c r="L6">
        <v>6</v>
      </c>
      <c r="M6">
        <v>12</v>
      </c>
      <c r="N6">
        <v>7.3095238095238004</v>
      </c>
    </row>
    <row r="7" spans="1:14" x14ac:dyDescent="0.25">
      <c r="A7" t="s">
        <v>14</v>
      </c>
      <c r="B7" t="s">
        <v>15</v>
      </c>
      <c r="C7" t="s">
        <v>21</v>
      </c>
      <c r="D7">
        <v>26.5</v>
      </c>
      <c r="E7">
        <v>1</v>
      </c>
      <c r="F7">
        <v>7</v>
      </c>
      <c r="G7">
        <v>6</v>
      </c>
      <c r="H7">
        <v>398.5</v>
      </c>
      <c r="I7">
        <v>70</v>
      </c>
      <c r="J7">
        <v>0</v>
      </c>
      <c r="K7">
        <v>2</v>
      </c>
      <c r="L7">
        <v>12</v>
      </c>
      <c r="M7">
        <v>2</v>
      </c>
      <c r="N7">
        <v>15</v>
      </c>
    </row>
    <row r="8" spans="1:14" x14ac:dyDescent="0.25">
      <c r="A8" t="s">
        <v>14</v>
      </c>
      <c r="B8" t="s">
        <v>15</v>
      </c>
      <c r="C8" t="s">
        <v>22</v>
      </c>
      <c r="D8">
        <v>80.5</v>
      </c>
      <c r="E8">
        <v>14</v>
      </c>
      <c r="F8">
        <v>5.6666666666666599</v>
      </c>
      <c r="G8">
        <v>7.8</v>
      </c>
      <c r="H8">
        <v>288.99629629629601</v>
      </c>
      <c r="I8">
        <v>32.935185185185098</v>
      </c>
      <c r="J8">
        <v>4.2685185185185102</v>
      </c>
      <c r="K8">
        <v>3.3333333333333299</v>
      </c>
      <c r="L8">
        <v>7</v>
      </c>
      <c r="M8">
        <v>1.5</v>
      </c>
      <c r="N8">
        <v>1</v>
      </c>
    </row>
    <row r="9" spans="1:14" x14ac:dyDescent="0.25">
      <c r="A9" t="s">
        <v>14</v>
      </c>
      <c r="B9" t="s">
        <v>15</v>
      </c>
      <c r="C9" t="s">
        <v>23</v>
      </c>
      <c r="D9">
        <v>41.875</v>
      </c>
      <c r="E9">
        <v>6</v>
      </c>
      <c r="F9">
        <v>6</v>
      </c>
      <c r="G9">
        <v>2</v>
      </c>
      <c r="H9">
        <v>87.625</v>
      </c>
      <c r="I9">
        <v>109.47499999999999</v>
      </c>
      <c r="J9">
        <v>6</v>
      </c>
      <c r="K9">
        <v>6</v>
      </c>
      <c r="L9">
        <v>4</v>
      </c>
      <c r="M9">
        <v>3.0249999999999999</v>
      </c>
      <c r="N9">
        <v>4</v>
      </c>
    </row>
    <row r="10" spans="1:14" x14ac:dyDescent="0.25">
      <c r="A10" t="s">
        <v>14</v>
      </c>
      <c r="B10" t="s">
        <v>15</v>
      </c>
      <c r="C10" t="s">
        <v>24</v>
      </c>
      <c r="D10">
        <v>24</v>
      </c>
      <c r="E10">
        <v>1</v>
      </c>
      <c r="F10">
        <v>8</v>
      </c>
      <c r="G10">
        <v>2</v>
      </c>
      <c r="H10">
        <v>546.33333333333303</v>
      </c>
      <c r="I10">
        <v>31.3333333333333</v>
      </c>
      <c r="J10">
        <v>3.3333333333333299</v>
      </c>
      <c r="K10">
        <v>5</v>
      </c>
      <c r="L10">
        <v>0</v>
      </c>
      <c r="M10">
        <v>0</v>
      </c>
      <c r="N10">
        <v>0</v>
      </c>
    </row>
    <row r="11" spans="1:14" x14ac:dyDescent="0.25">
      <c r="A11" t="s">
        <v>14</v>
      </c>
      <c r="B11" t="s">
        <v>15</v>
      </c>
      <c r="C11" t="s">
        <v>25</v>
      </c>
      <c r="D11">
        <v>28</v>
      </c>
      <c r="E11">
        <v>2</v>
      </c>
      <c r="F11">
        <v>4</v>
      </c>
      <c r="G11">
        <v>2</v>
      </c>
      <c r="H11">
        <v>28.6666666666666</v>
      </c>
      <c r="I11">
        <v>21.6666666666666</v>
      </c>
      <c r="J11">
        <v>31.6666666666666</v>
      </c>
      <c r="K11">
        <v>10</v>
      </c>
      <c r="L11">
        <v>0</v>
      </c>
      <c r="M11">
        <v>3</v>
      </c>
      <c r="N11">
        <v>0</v>
      </c>
    </row>
    <row r="12" spans="1:14" x14ac:dyDescent="0.25">
      <c r="A12" t="s">
        <v>14</v>
      </c>
      <c r="B12" t="s">
        <v>15</v>
      </c>
      <c r="C12" t="s">
        <v>26</v>
      </c>
      <c r="D12">
        <v>10</v>
      </c>
      <c r="E12">
        <v>17</v>
      </c>
      <c r="F12">
        <v>6</v>
      </c>
      <c r="G12">
        <v>4</v>
      </c>
      <c r="H12">
        <v>11.824999999999999</v>
      </c>
      <c r="I12">
        <v>4.3250000000000002</v>
      </c>
      <c r="J12">
        <v>3.6</v>
      </c>
      <c r="K12">
        <v>21</v>
      </c>
      <c r="L12">
        <v>13</v>
      </c>
      <c r="M12">
        <v>2</v>
      </c>
      <c r="N12">
        <v>1.25</v>
      </c>
    </row>
    <row r="13" spans="1:14" x14ac:dyDescent="0.25">
      <c r="A13" t="s">
        <v>14</v>
      </c>
      <c r="B13" t="s">
        <v>15</v>
      </c>
      <c r="C13" t="s">
        <v>27</v>
      </c>
      <c r="D13">
        <v>12.5</v>
      </c>
      <c r="E13">
        <v>2</v>
      </c>
      <c r="F13">
        <v>7</v>
      </c>
      <c r="G13">
        <v>3</v>
      </c>
      <c r="H13">
        <v>288.166666666666</v>
      </c>
      <c r="I13">
        <v>16.6666666666666</v>
      </c>
      <c r="J13">
        <v>5.6666666666666599</v>
      </c>
      <c r="K13">
        <v>12</v>
      </c>
      <c r="L13">
        <v>2</v>
      </c>
      <c r="M13">
        <v>1</v>
      </c>
      <c r="N13">
        <v>0</v>
      </c>
    </row>
    <row r="14" spans="1:14" x14ac:dyDescent="0.25">
      <c r="A14" t="s">
        <v>14</v>
      </c>
      <c r="B14" t="s">
        <v>15</v>
      </c>
      <c r="C14" t="s">
        <v>28</v>
      </c>
      <c r="D14">
        <v>6.1176470588235201</v>
      </c>
      <c r="E14">
        <v>6.5</v>
      </c>
      <c r="F14">
        <v>4</v>
      </c>
      <c r="G14">
        <v>1</v>
      </c>
      <c r="H14">
        <v>39.223529411764702</v>
      </c>
      <c r="I14">
        <v>7.6588235294117597</v>
      </c>
      <c r="J14">
        <v>0</v>
      </c>
      <c r="K14">
        <v>5</v>
      </c>
      <c r="L14">
        <v>0</v>
      </c>
      <c r="M14">
        <v>5.5</v>
      </c>
      <c r="N14">
        <v>1</v>
      </c>
    </row>
    <row r="15" spans="1:14" x14ac:dyDescent="0.25">
      <c r="A15" t="s">
        <v>14</v>
      </c>
      <c r="B15" t="s">
        <v>15</v>
      </c>
      <c r="C15" t="s">
        <v>29</v>
      </c>
      <c r="D15">
        <v>0</v>
      </c>
      <c r="E15">
        <v>0</v>
      </c>
      <c r="F15">
        <v>0</v>
      </c>
      <c r="G15">
        <v>0</v>
      </c>
      <c r="H15">
        <v>1</v>
      </c>
      <c r="I15">
        <v>4</v>
      </c>
      <c r="J15">
        <v>0</v>
      </c>
      <c r="K15">
        <v>0</v>
      </c>
      <c r="L15">
        <v>0</v>
      </c>
      <c r="M15">
        <v>0</v>
      </c>
      <c r="N15">
        <v>0</v>
      </c>
    </row>
    <row r="16" spans="1:14" x14ac:dyDescent="0.25">
      <c r="A16" t="s">
        <v>14</v>
      </c>
      <c r="B16" t="s">
        <v>15</v>
      </c>
      <c r="C16" t="s">
        <v>30</v>
      </c>
      <c r="D16">
        <v>42.5</v>
      </c>
      <c r="E16">
        <v>2</v>
      </c>
      <c r="F16">
        <v>6.5</v>
      </c>
      <c r="G16">
        <v>2</v>
      </c>
      <c r="H16">
        <v>113.833333333333</v>
      </c>
      <c r="I16">
        <v>16.3333333333333</v>
      </c>
      <c r="J16">
        <v>1.3333333333333299</v>
      </c>
      <c r="K16">
        <v>7</v>
      </c>
      <c r="L16">
        <v>2</v>
      </c>
      <c r="M16">
        <v>0.5</v>
      </c>
      <c r="N16">
        <v>1</v>
      </c>
    </row>
    <row r="17" spans="1:14" x14ac:dyDescent="0.25">
      <c r="A17" t="s">
        <v>0</v>
      </c>
      <c r="B17" t="s">
        <v>1</v>
      </c>
      <c r="C17" t="s">
        <v>2</v>
      </c>
      <c r="D17" t="s">
        <v>3</v>
      </c>
      <c r="E17" t="s">
        <v>4</v>
      </c>
      <c r="F17" t="s">
        <v>5</v>
      </c>
      <c r="G17" t="s">
        <v>6</v>
      </c>
      <c r="H17" t="s">
        <v>7</v>
      </c>
      <c r="I17" t="s">
        <v>8</v>
      </c>
      <c r="J17" t="s">
        <v>9</v>
      </c>
      <c r="K17" t="s">
        <v>10</v>
      </c>
      <c r="L17" t="s">
        <v>11</v>
      </c>
      <c r="M17" t="s">
        <v>12</v>
      </c>
      <c r="N17" t="s">
        <v>13</v>
      </c>
    </row>
    <row r="18" spans="1:14" x14ac:dyDescent="0.25">
      <c r="A18" t="s">
        <v>14</v>
      </c>
      <c r="B18" t="s">
        <v>31</v>
      </c>
      <c r="C18" t="s">
        <v>16</v>
      </c>
      <c r="D18">
        <v>0.34390856722944302</v>
      </c>
      <c r="E18">
        <v>0.27477980300954002</v>
      </c>
      <c r="F18">
        <v>0.42798302712549702</v>
      </c>
      <c r="G18">
        <v>0.43240126837705301</v>
      </c>
      <c r="H18">
        <v>0.338647239325789</v>
      </c>
      <c r="I18">
        <v>0.38600870568891299</v>
      </c>
      <c r="J18">
        <v>0.408247519778977</v>
      </c>
      <c r="K18">
        <v>0.32959478486343202</v>
      </c>
      <c r="L18">
        <v>0.43127962085308003</v>
      </c>
      <c r="M18">
        <v>0.41157079389781498</v>
      </c>
      <c r="N18">
        <v>0.42870515577486401</v>
      </c>
    </row>
    <row r="19" spans="1:14" x14ac:dyDescent="0.25">
      <c r="A19" t="s">
        <v>14</v>
      </c>
      <c r="B19" t="s">
        <v>31</v>
      </c>
      <c r="C19" t="s">
        <v>17</v>
      </c>
      <c r="D19">
        <v>0.242633332318725</v>
      </c>
      <c r="E19">
        <v>0.28451235809566999</v>
      </c>
      <c r="F19">
        <v>0.23948637060404701</v>
      </c>
      <c r="G19">
        <v>0.307725569328336</v>
      </c>
      <c r="H19">
        <v>5.9288809524864997E-2</v>
      </c>
      <c r="I19">
        <v>0.15724006050509501</v>
      </c>
      <c r="J19">
        <v>0.138452844405374</v>
      </c>
      <c r="K19">
        <v>0.14821920575422701</v>
      </c>
      <c r="L19">
        <v>1.8957345971563899E-2</v>
      </c>
      <c r="M19">
        <v>0.17673746410389399</v>
      </c>
      <c r="N19">
        <v>0.29366983120405998</v>
      </c>
    </row>
    <row r="20" spans="1:14" x14ac:dyDescent="0.25">
      <c r="A20" t="s">
        <v>14</v>
      </c>
      <c r="B20" t="s">
        <v>31</v>
      </c>
      <c r="C20" t="s">
        <v>18</v>
      </c>
      <c r="D20">
        <v>0.11685280655100599</v>
      </c>
      <c r="E20">
        <v>0.28048076626780399</v>
      </c>
      <c r="F20">
        <v>0.101441805700575</v>
      </c>
      <c r="G20">
        <v>2.0178725857595801E-2</v>
      </c>
      <c r="H20">
        <v>5.4552402553315199E-2</v>
      </c>
      <c r="I20">
        <v>2.80368373050572E-2</v>
      </c>
      <c r="J20">
        <v>0.12679737536104399</v>
      </c>
      <c r="K20">
        <v>0.179491945040406</v>
      </c>
      <c r="L20">
        <v>0.11374407582938301</v>
      </c>
      <c r="M20">
        <v>0.13190656067631101</v>
      </c>
      <c r="N20">
        <v>5.8514213305897497E-2</v>
      </c>
    </row>
    <row r="21" spans="1:14" x14ac:dyDescent="0.25">
      <c r="A21" t="s">
        <v>14</v>
      </c>
      <c r="B21" t="s">
        <v>31</v>
      </c>
      <c r="C21" t="s">
        <v>19</v>
      </c>
      <c r="D21">
        <v>3.98505508869125E-2</v>
      </c>
      <c r="E21">
        <v>4.5007604670501398E-4</v>
      </c>
      <c r="F21">
        <v>5.1940550507631099E-2</v>
      </c>
      <c r="G21">
        <v>3.0268088786393699E-2</v>
      </c>
      <c r="H21">
        <v>6.0156900982383903E-2</v>
      </c>
      <c r="I21">
        <v>5.3782359765645701E-2</v>
      </c>
      <c r="J21">
        <v>5.6511365063418299E-2</v>
      </c>
      <c r="K21">
        <v>0.254581985486102</v>
      </c>
      <c r="L21">
        <v>0.21800947867298501</v>
      </c>
      <c r="M21">
        <v>0.118743059179548</v>
      </c>
      <c r="N21">
        <v>3.5959571167844102E-2</v>
      </c>
    </row>
    <row r="22" spans="1:14" x14ac:dyDescent="0.25">
      <c r="A22" t="s">
        <v>14</v>
      </c>
      <c r="B22" t="s">
        <v>31</v>
      </c>
      <c r="C22" t="s">
        <v>20</v>
      </c>
      <c r="D22">
        <v>8.3687694426363493E-2</v>
      </c>
      <c r="E22">
        <v>4.3882414553738897E-2</v>
      </c>
      <c r="F22">
        <v>7.8066336391708999E-2</v>
      </c>
      <c r="G22">
        <v>5.9094840011530703E-2</v>
      </c>
      <c r="H22">
        <v>4.4843750918686198E-2</v>
      </c>
      <c r="I22">
        <v>0.1213506630923</v>
      </c>
      <c r="J22">
        <v>3.3200426974758203E-2</v>
      </c>
      <c r="K22">
        <v>5.7715335495085503E-3</v>
      </c>
      <c r="L22">
        <v>2.8436018957345901E-2</v>
      </c>
      <c r="M22">
        <v>6.3308942365574203E-2</v>
      </c>
      <c r="N22">
        <v>4.38078902719371E-2</v>
      </c>
    </row>
    <row r="23" spans="1:14" x14ac:dyDescent="0.25">
      <c r="A23" t="s">
        <v>14</v>
      </c>
      <c r="B23" t="s">
        <v>31</v>
      </c>
      <c r="C23" t="s">
        <v>21</v>
      </c>
      <c r="D23">
        <v>1.6861767541010601E-2</v>
      </c>
      <c r="E23">
        <v>2.2503802335250701E-3</v>
      </c>
      <c r="F23">
        <v>1.30628929420389E-2</v>
      </c>
      <c r="G23">
        <v>3.0268088786393699E-2</v>
      </c>
      <c r="H23">
        <v>9.7740572877464696E-2</v>
      </c>
      <c r="I23">
        <v>5.64600331526132E-2</v>
      </c>
      <c r="J23">
        <v>0</v>
      </c>
      <c r="K23">
        <v>2.30861341980342E-3</v>
      </c>
      <c r="L23">
        <v>5.6872037914691899E-2</v>
      </c>
      <c r="M23">
        <v>1.05514903942623E-2</v>
      </c>
      <c r="N23">
        <v>8.9898927919610294E-2</v>
      </c>
    </row>
    <row r="24" spans="1:14" x14ac:dyDescent="0.25">
      <c r="A24" t="s">
        <v>14</v>
      </c>
      <c r="B24" t="s">
        <v>31</v>
      </c>
      <c r="C24" t="s">
        <v>22</v>
      </c>
      <c r="D24">
        <v>5.1221595737786903E-2</v>
      </c>
      <c r="E24">
        <v>3.1505323269351002E-2</v>
      </c>
      <c r="F24">
        <v>1.0574722857841E-2</v>
      </c>
      <c r="G24">
        <v>3.9348515422311901E-2</v>
      </c>
      <c r="H24">
        <v>7.0882468154242206E-2</v>
      </c>
      <c r="I24">
        <v>2.6564594963471602E-2</v>
      </c>
      <c r="J24">
        <v>1.8091485620997098E-2</v>
      </c>
      <c r="K24">
        <v>3.8476890330056998E-3</v>
      </c>
      <c r="L24">
        <v>3.31753554502369E-2</v>
      </c>
      <c r="M24">
        <v>7.9136177956967702E-3</v>
      </c>
      <c r="N24">
        <v>5.9932618613073498E-3</v>
      </c>
    </row>
    <row r="25" spans="1:14" x14ac:dyDescent="0.25">
      <c r="A25" t="s">
        <v>14</v>
      </c>
      <c r="B25" t="s">
        <v>31</v>
      </c>
      <c r="C25" t="s">
        <v>23</v>
      </c>
      <c r="D25">
        <v>2.6644774180370499E-2</v>
      </c>
      <c r="E25">
        <v>1.3502281401150401E-2</v>
      </c>
      <c r="F25">
        <v>1.11967653788905E-2</v>
      </c>
      <c r="G25">
        <v>1.0089362928797901E-2</v>
      </c>
      <c r="H25">
        <v>2.1491888829078602E-2</v>
      </c>
      <c r="I25">
        <v>8.8299458991176194E-2</v>
      </c>
      <c r="J25">
        <v>2.54301142785382E-2</v>
      </c>
      <c r="K25">
        <v>6.9258402594102597E-3</v>
      </c>
      <c r="L25">
        <v>1.8957345971563899E-2</v>
      </c>
      <c r="M25">
        <v>1.59591292213218E-2</v>
      </c>
      <c r="N25">
        <v>2.3973047445229399E-2</v>
      </c>
    </row>
    <row r="26" spans="1:14" x14ac:dyDescent="0.25">
      <c r="A26" t="s">
        <v>14</v>
      </c>
      <c r="B26" t="s">
        <v>31</v>
      </c>
      <c r="C26" t="s">
        <v>24</v>
      </c>
      <c r="D26">
        <v>1.52710347541228E-2</v>
      </c>
      <c r="E26">
        <v>2.2503802335250701E-3</v>
      </c>
      <c r="F26">
        <v>1.4929020505187299E-2</v>
      </c>
      <c r="G26">
        <v>1.0089362928797901E-2</v>
      </c>
      <c r="H26">
        <v>0.133999831824479</v>
      </c>
      <c r="I26">
        <v>2.5272586268312601E-2</v>
      </c>
      <c r="J26">
        <v>1.41278412658545E-2</v>
      </c>
      <c r="K26">
        <v>5.7715335495085503E-3</v>
      </c>
      <c r="L26">
        <v>0</v>
      </c>
      <c r="M26">
        <v>0</v>
      </c>
      <c r="N26">
        <v>0</v>
      </c>
    </row>
    <row r="27" spans="1:14" x14ac:dyDescent="0.25">
      <c r="A27" t="s">
        <v>14</v>
      </c>
      <c r="B27" t="s">
        <v>31</v>
      </c>
      <c r="C27" t="s">
        <v>25</v>
      </c>
      <c r="D27">
        <v>1.7816207213143202E-2</v>
      </c>
      <c r="E27">
        <v>4.5007604670501402E-3</v>
      </c>
      <c r="F27">
        <v>7.4645102525936896E-3</v>
      </c>
      <c r="G27">
        <v>1.0089362928797901E-2</v>
      </c>
      <c r="H27">
        <v>7.0311077101313001E-3</v>
      </c>
      <c r="I27">
        <v>1.7475724547237399E-2</v>
      </c>
      <c r="J27">
        <v>0.134214492025618</v>
      </c>
      <c r="K27">
        <v>1.1543067099017101E-2</v>
      </c>
      <c r="L27">
        <v>0</v>
      </c>
      <c r="M27">
        <v>1.5827235591393499E-2</v>
      </c>
      <c r="N27">
        <v>0</v>
      </c>
    </row>
    <row r="28" spans="1:14" x14ac:dyDescent="0.25">
      <c r="A28" t="s">
        <v>14</v>
      </c>
      <c r="B28" t="s">
        <v>31</v>
      </c>
      <c r="C28" t="s">
        <v>26</v>
      </c>
      <c r="D28">
        <v>6.3629311475511697E-3</v>
      </c>
      <c r="E28">
        <v>3.8256463969926199E-2</v>
      </c>
      <c r="F28">
        <v>1.11967653788905E-2</v>
      </c>
      <c r="G28">
        <v>2.0178725857595801E-2</v>
      </c>
      <c r="H28">
        <v>2.9003319304291598E-3</v>
      </c>
      <c r="I28">
        <v>3.4884234769293199E-3</v>
      </c>
      <c r="J28">
        <v>1.52580685671229E-2</v>
      </c>
      <c r="K28">
        <v>2.4240440907935899E-2</v>
      </c>
      <c r="L28">
        <v>6.1611374407582901E-2</v>
      </c>
      <c r="M28">
        <v>1.05514903942623E-2</v>
      </c>
      <c r="N28">
        <v>7.4915773266341903E-3</v>
      </c>
    </row>
    <row r="29" spans="1:14" x14ac:dyDescent="0.25">
      <c r="A29" t="s">
        <v>14</v>
      </c>
      <c r="B29" t="s">
        <v>31</v>
      </c>
      <c r="C29" t="s">
        <v>27</v>
      </c>
      <c r="D29">
        <v>7.9536639344389599E-3</v>
      </c>
      <c r="E29">
        <v>4.5007604670501402E-3</v>
      </c>
      <c r="F29">
        <v>1.30628929420389E-2</v>
      </c>
      <c r="G29">
        <v>1.5134044393196801E-2</v>
      </c>
      <c r="H29">
        <v>7.0678983900098899E-2</v>
      </c>
      <c r="I29">
        <v>1.3442865036336399E-2</v>
      </c>
      <c r="J29">
        <v>2.40173301519527E-2</v>
      </c>
      <c r="K29">
        <v>1.38516805188205E-2</v>
      </c>
      <c r="L29">
        <v>9.4786729857819895E-3</v>
      </c>
      <c r="M29">
        <v>5.2757451971311804E-3</v>
      </c>
      <c r="N29">
        <v>0</v>
      </c>
    </row>
    <row r="30" spans="1:14" x14ac:dyDescent="0.25">
      <c r="A30" t="s">
        <v>14</v>
      </c>
      <c r="B30" t="s">
        <v>31</v>
      </c>
      <c r="C30" t="s">
        <v>28</v>
      </c>
      <c r="D30">
        <v>3.8926167020313001E-3</v>
      </c>
      <c r="E30">
        <v>1.46274715179129E-2</v>
      </c>
      <c r="F30">
        <v>7.4645102525936896E-3</v>
      </c>
      <c r="G30">
        <v>5.0446814643989599E-3</v>
      </c>
      <c r="H30">
        <v>9.6204020953123501E-3</v>
      </c>
      <c r="I30">
        <v>6.1773918625800403E-3</v>
      </c>
      <c r="J30">
        <v>0</v>
      </c>
      <c r="K30">
        <v>5.7715335495085503E-3</v>
      </c>
      <c r="L30">
        <v>0</v>
      </c>
      <c r="M30">
        <v>2.9016598584221499E-2</v>
      </c>
      <c r="N30">
        <v>5.9932618613073498E-3</v>
      </c>
    </row>
    <row r="31" spans="1:14" x14ac:dyDescent="0.25">
      <c r="A31" t="s">
        <v>14</v>
      </c>
      <c r="B31" t="s">
        <v>31</v>
      </c>
      <c r="C31" t="s">
        <v>29</v>
      </c>
      <c r="D31">
        <v>0</v>
      </c>
      <c r="E31">
        <v>0</v>
      </c>
      <c r="F31">
        <v>0</v>
      </c>
      <c r="G31">
        <v>0</v>
      </c>
      <c r="H31">
        <v>2.4527119919062599E-4</v>
      </c>
      <c r="I31">
        <v>3.22628760872075E-3</v>
      </c>
      <c r="J31">
        <v>0</v>
      </c>
      <c r="K31">
        <v>0</v>
      </c>
      <c r="L31">
        <v>0</v>
      </c>
      <c r="M31">
        <v>0</v>
      </c>
      <c r="N31">
        <v>0</v>
      </c>
    </row>
    <row r="32" spans="1:14" x14ac:dyDescent="0.25">
      <c r="A32" t="s">
        <v>14</v>
      </c>
      <c r="B32" t="s">
        <v>31</v>
      </c>
      <c r="C32" t="s">
        <v>30</v>
      </c>
      <c r="D32">
        <v>2.7042457377092401E-2</v>
      </c>
      <c r="E32">
        <v>4.5007604670501402E-3</v>
      </c>
      <c r="F32">
        <v>1.2129829160464701E-2</v>
      </c>
      <c r="G32">
        <v>1.0089362928797901E-2</v>
      </c>
      <c r="H32">
        <v>2.7920038174533E-2</v>
      </c>
      <c r="I32">
        <v>1.31740077356097E-2</v>
      </c>
      <c r="J32">
        <v>5.6511365063418298E-3</v>
      </c>
      <c r="K32">
        <v>8.0801469693119795E-3</v>
      </c>
      <c r="L32">
        <v>9.4786729857819895E-3</v>
      </c>
      <c r="M32">
        <v>2.6378725985655902E-3</v>
      </c>
      <c r="N32">
        <v>5.9932618613073498E-3</v>
      </c>
    </row>
    <row r="33" spans="1:14" x14ac:dyDescent="0.25">
      <c r="A33" t="s">
        <v>0</v>
      </c>
      <c r="B33" t="s">
        <v>1</v>
      </c>
      <c r="C33" t="s">
        <v>2</v>
      </c>
      <c r="D33" t="s">
        <v>3</v>
      </c>
      <c r="E33" t="s">
        <v>4</v>
      </c>
      <c r="F33" t="s">
        <v>5</v>
      </c>
      <c r="G33" t="s">
        <v>6</v>
      </c>
      <c r="H33" t="s">
        <v>7</v>
      </c>
      <c r="I33" t="s">
        <v>8</v>
      </c>
      <c r="J33" t="s">
        <v>9</v>
      </c>
      <c r="K33" t="s">
        <v>10</v>
      </c>
      <c r="L33" t="s">
        <v>11</v>
      </c>
      <c r="M33" t="s">
        <v>12</v>
      </c>
      <c r="N33" t="s">
        <v>13</v>
      </c>
    </row>
    <row r="34" spans="1:14" x14ac:dyDescent="0.25">
      <c r="A34" t="s">
        <v>14</v>
      </c>
      <c r="B34" t="s">
        <v>32</v>
      </c>
      <c r="C34" t="s">
        <v>16</v>
      </c>
      <c r="D34">
        <v>0.35528928449161201</v>
      </c>
      <c r="E34">
        <v>0.35528928449161201</v>
      </c>
      <c r="F34">
        <v>0.35528928449161201</v>
      </c>
      <c r="G34">
        <v>0.35528928449161201</v>
      </c>
      <c r="H34">
        <v>0.35528928449161201</v>
      </c>
      <c r="I34">
        <v>0.35528928449161201</v>
      </c>
      <c r="J34">
        <v>0.35528928449161201</v>
      </c>
      <c r="K34">
        <v>0.35528928449161201</v>
      </c>
      <c r="L34">
        <v>0.35528928449161201</v>
      </c>
      <c r="M34">
        <v>0.35528928449161201</v>
      </c>
      <c r="N34">
        <v>0.35528928449161201</v>
      </c>
    </row>
    <row r="35" spans="1:14" x14ac:dyDescent="0.25">
      <c r="A35" t="s">
        <v>14</v>
      </c>
      <c r="B35" t="s">
        <v>32</v>
      </c>
      <c r="C35" t="s">
        <v>17</v>
      </c>
      <c r="D35">
        <v>0.14186922286888001</v>
      </c>
      <c r="E35">
        <v>0.14186922286888001</v>
      </c>
      <c r="F35">
        <v>0.14186922286888001</v>
      </c>
      <c r="G35">
        <v>0.14186922286888001</v>
      </c>
      <c r="H35">
        <v>0.14186922286888001</v>
      </c>
      <c r="I35">
        <v>0.14186922286888001</v>
      </c>
      <c r="J35">
        <v>0.14186922286888001</v>
      </c>
      <c r="K35">
        <v>0.14186922286888001</v>
      </c>
      <c r="L35">
        <v>0.14186922286888001</v>
      </c>
      <c r="M35">
        <v>0.14186922286888001</v>
      </c>
      <c r="N35">
        <v>0.14186922286888001</v>
      </c>
    </row>
    <row r="36" spans="1:14" x14ac:dyDescent="0.25">
      <c r="A36" t="s">
        <v>14</v>
      </c>
      <c r="B36" t="s">
        <v>32</v>
      </c>
      <c r="C36" t="s">
        <v>18</v>
      </c>
      <c r="D36">
        <v>8.9147552208147907E-2</v>
      </c>
      <c r="E36">
        <v>8.9147552208147907E-2</v>
      </c>
      <c r="F36">
        <v>8.9147552208147907E-2</v>
      </c>
      <c r="G36">
        <v>8.9147552208147907E-2</v>
      </c>
      <c r="H36">
        <v>8.9147552208147907E-2</v>
      </c>
      <c r="I36">
        <v>8.9147552208147907E-2</v>
      </c>
      <c r="J36">
        <v>8.9147552208147907E-2</v>
      </c>
      <c r="K36">
        <v>8.9147552208147907E-2</v>
      </c>
      <c r="L36">
        <v>8.9147552208147907E-2</v>
      </c>
      <c r="M36">
        <v>8.9147552208147907E-2</v>
      </c>
      <c r="N36">
        <v>8.9147552208147907E-2</v>
      </c>
    </row>
    <row r="37" spans="1:14" x14ac:dyDescent="0.25">
      <c r="A37" t="s">
        <v>14</v>
      </c>
      <c r="B37" t="s">
        <v>32</v>
      </c>
      <c r="C37" t="s">
        <v>19</v>
      </c>
      <c r="D37">
        <v>7.3639164669633606E-2</v>
      </c>
      <c r="E37">
        <v>7.3639164669633606E-2</v>
      </c>
      <c r="F37">
        <v>7.3639164669633606E-2</v>
      </c>
      <c r="G37">
        <v>7.3639164669633606E-2</v>
      </c>
      <c r="H37">
        <v>7.3639164669633606E-2</v>
      </c>
      <c r="I37">
        <v>7.3639164669633606E-2</v>
      </c>
      <c r="J37">
        <v>7.3639164669633606E-2</v>
      </c>
      <c r="K37">
        <v>7.3639164669633606E-2</v>
      </c>
      <c r="L37">
        <v>7.3639164669633606E-2</v>
      </c>
      <c r="M37">
        <v>7.3639164669633606E-2</v>
      </c>
      <c r="N37">
        <v>7.3639164669633606E-2</v>
      </c>
    </row>
    <row r="38" spans="1:14" x14ac:dyDescent="0.25">
      <c r="A38" t="s">
        <v>14</v>
      </c>
      <c r="B38" t="s">
        <v>32</v>
      </c>
      <c r="C38" t="s">
        <v>20</v>
      </c>
      <c r="D38">
        <v>5.9157822663471402E-2</v>
      </c>
      <c r="E38">
        <v>5.9157822663471402E-2</v>
      </c>
      <c r="F38">
        <v>5.9157822663471402E-2</v>
      </c>
      <c r="G38">
        <v>5.9157822663471402E-2</v>
      </c>
      <c r="H38">
        <v>5.9157822663471402E-2</v>
      </c>
      <c r="I38">
        <v>5.9157822663471402E-2</v>
      </c>
      <c r="J38">
        <v>5.9157822663471402E-2</v>
      </c>
      <c r="K38">
        <v>5.9157822663471402E-2</v>
      </c>
      <c r="L38">
        <v>5.9157822663471402E-2</v>
      </c>
      <c r="M38">
        <v>5.9157822663471402E-2</v>
      </c>
      <c r="N38">
        <v>5.9157822663471402E-2</v>
      </c>
    </row>
    <row r="39" spans="1:14" x14ac:dyDescent="0.25">
      <c r="A39" t="s">
        <v>14</v>
      </c>
      <c r="B39" t="s">
        <v>32</v>
      </c>
      <c r="C39" t="s">
        <v>21</v>
      </c>
      <c r="D39">
        <v>5.54604587470044E-2</v>
      </c>
      <c r="E39">
        <v>5.54604587470044E-2</v>
      </c>
      <c r="F39">
        <v>5.54604587470044E-2</v>
      </c>
      <c r="G39">
        <v>5.54604587470044E-2</v>
      </c>
      <c r="H39">
        <v>5.54604587470044E-2</v>
      </c>
      <c r="I39">
        <v>5.54604587470044E-2</v>
      </c>
      <c r="J39">
        <v>5.54604587470044E-2</v>
      </c>
      <c r="K39">
        <v>5.54604587470044E-2</v>
      </c>
      <c r="L39">
        <v>5.54604587470044E-2</v>
      </c>
      <c r="M39">
        <v>5.54604587470044E-2</v>
      </c>
      <c r="N39">
        <v>5.54604587470044E-2</v>
      </c>
    </row>
    <row r="40" spans="1:14" x14ac:dyDescent="0.25">
      <c r="A40" t="s">
        <v>14</v>
      </c>
      <c r="B40" t="s">
        <v>32</v>
      </c>
      <c r="C40" t="s">
        <v>22</v>
      </c>
      <c r="D40">
        <v>4.5908935296131402E-2</v>
      </c>
      <c r="E40">
        <v>4.5908935296131402E-2</v>
      </c>
      <c r="F40">
        <v>4.5908935296131402E-2</v>
      </c>
      <c r="G40">
        <v>4.5908935296131402E-2</v>
      </c>
      <c r="H40">
        <v>4.5908935296131402E-2</v>
      </c>
      <c r="I40">
        <v>4.5908935296131402E-2</v>
      </c>
      <c r="J40">
        <v>4.5908935296131402E-2</v>
      </c>
      <c r="K40">
        <v>4.5908935296131402E-2</v>
      </c>
      <c r="L40">
        <v>4.5908935296131402E-2</v>
      </c>
      <c r="M40">
        <v>4.5908935296131402E-2</v>
      </c>
      <c r="N40">
        <v>4.5908935296131402E-2</v>
      </c>
    </row>
    <row r="41" spans="1:14" x14ac:dyDescent="0.25">
      <c r="A41" t="s">
        <v>14</v>
      </c>
      <c r="B41" t="s">
        <v>32</v>
      </c>
      <c r="C41" t="s">
        <v>23</v>
      </c>
      <c r="D41">
        <v>2.8346456692913299E-2</v>
      </c>
      <c r="E41">
        <v>2.8346456692913299E-2</v>
      </c>
      <c r="F41">
        <v>2.8346456692913299E-2</v>
      </c>
      <c r="G41">
        <v>2.8346456692913299E-2</v>
      </c>
      <c r="H41">
        <v>2.8346456692913299E-2</v>
      </c>
      <c r="I41">
        <v>2.8346456692913299E-2</v>
      </c>
      <c r="J41">
        <v>2.8346456692913299E-2</v>
      </c>
      <c r="K41">
        <v>2.8346456692913299E-2</v>
      </c>
      <c r="L41">
        <v>2.8346456692913299E-2</v>
      </c>
      <c r="M41">
        <v>2.8346456692913299E-2</v>
      </c>
      <c r="N41">
        <v>2.8346456692913299E-2</v>
      </c>
    </row>
    <row r="42" spans="1:14" x14ac:dyDescent="0.25">
      <c r="A42" t="s">
        <v>14</v>
      </c>
      <c r="B42" t="s">
        <v>32</v>
      </c>
      <c r="C42" t="s">
        <v>24</v>
      </c>
      <c r="D42">
        <v>6.3779527559055096E-2</v>
      </c>
      <c r="E42">
        <v>6.3779527559055096E-2</v>
      </c>
      <c r="F42">
        <v>6.3779527559055096E-2</v>
      </c>
      <c r="G42">
        <v>6.3779527559055096E-2</v>
      </c>
      <c r="H42">
        <v>6.3779527559055096E-2</v>
      </c>
      <c r="I42">
        <v>6.3779527559055096E-2</v>
      </c>
      <c r="J42">
        <v>6.3779527559055096E-2</v>
      </c>
      <c r="K42">
        <v>6.3779527559055096E-2</v>
      </c>
      <c r="L42">
        <v>6.3779527559055096E-2</v>
      </c>
      <c r="M42">
        <v>6.3779527559055096E-2</v>
      </c>
      <c r="N42">
        <v>6.3779527559055096E-2</v>
      </c>
    </row>
    <row r="43" spans="1:14" x14ac:dyDescent="0.25">
      <c r="A43" t="s">
        <v>14</v>
      </c>
      <c r="B43" t="s">
        <v>32</v>
      </c>
      <c r="C43" t="s">
        <v>25</v>
      </c>
      <c r="D43">
        <v>1.3454296473810299E-2</v>
      </c>
      <c r="E43">
        <v>1.3454296473810299E-2</v>
      </c>
      <c r="F43">
        <v>1.3454296473810299E-2</v>
      </c>
      <c r="G43">
        <v>1.3454296473810299E-2</v>
      </c>
      <c r="H43">
        <v>1.3454296473810299E-2</v>
      </c>
      <c r="I43">
        <v>1.3454296473810299E-2</v>
      </c>
      <c r="J43">
        <v>1.3454296473810299E-2</v>
      </c>
      <c r="K43">
        <v>1.3454296473810299E-2</v>
      </c>
      <c r="L43">
        <v>1.3454296473810299E-2</v>
      </c>
      <c r="M43">
        <v>1.3454296473810299E-2</v>
      </c>
      <c r="N43">
        <v>1.3454296473810299E-2</v>
      </c>
    </row>
    <row r="44" spans="1:14" x14ac:dyDescent="0.25">
      <c r="A44" t="s">
        <v>14</v>
      </c>
      <c r="B44" t="s">
        <v>32</v>
      </c>
      <c r="C44" t="s">
        <v>26</v>
      </c>
      <c r="D44">
        <v>9.6542280041081799E-3</v>
      </c>
      <c r="E44">
        <v>9.6542280041081799E-3</v>
      </c>
      <c r="F44">
        <v>9.6542280041081799E-3</v>
      </c>
      <c r="G44">
        <v>9.6542280041081799E-3</v>
      </c>
      <c r="H44">
        <v>9.6542280041081799E-3</v>
      </c>
      <c r="I44">
        <v>9.6542280041081799E-3</v>
      </c>
      <c r="J44">
        <v>9.6542280041081799E-3</v>
      </c>
      <c r="K44">
        <v>9.6542280041081799E-3</v>
      </c>
      <c r="L44">
        <v>9.6542280041081799E-3</v>
      </c>
      <c r="M44">
        <v>9.6542280041081799E-3</v>
      </c>
      <c r="N44">
        <v>9.6542280041081799E-3</v>
      </c>
    </row>
    <row r="45" spans="1:14" x14ac:dyDescent="0.25">
      <c r="A45" t="s">
        <v>14</v>
      </c>
      <c r="B45" t="s">
        <v>32</v>
      </c>
      <c r="C45" t="s">
        <v>27</v>
      </c>
      <c r="D45">
        <v>3.5946593632317697E-2</v>
      </c>
      <c r="E45">
        <v>3.5946593632317697E-2</v>
      </c>
      <c r="F45">
        <v>3.5946593632317697E-2</v>
      </c>
      <c r="G45">
        <v>3.5946593632317697E-2</v>
      </c>
      <c r="H45">
        <v>3.5946593632317697E-2</v>
      </c>
      <c r="I45">
        <v>3.5946593632317697E-2</v>
      </c>
      <c r="J45">
        <v>3.5946593632317697E-2</v>
      </c>
      <c r="K45">
        <v>3.5946593632317697E-2</v>
      </c>
      <c r="L45">
        <v>3.5946593632317697E-2</v>
      </c>
      <c r="M45">
        <v>3.5946593632317697E-2</v>
      </c>
      <c r="N45">
        <v>3.5946593632317697E-2</v>
      </c>
    </row>
    <row r="46" spans="1:14" x14ac:dyDescent="0.25">
      <c r="A46" t="s">
        <v>14</v>
      </c>
      <c r="B46" t="s">
        <v>32</v>
      </c>
      <c r="C46" t="s">
        <v>28</v>
      </c>
      <c r="D46">
        <v>7.8055460458746999E-3</v>
      </c>
      <c r="E46">
        <v>7.8055460458746999E-3</v>
      </c>
      <c r="F46">
        <v>7.8055460458746999E-3</v>
      </c>
      <c r="G46">
        <v>7.8055460458746999E-3</v>
      </c>
      <c r="H46">
        <v>7.8055460458746999E-3</v>
      </c>
      <c r="I46">
        <v>7.8055460458746999E-3</v>
      </c>
      <c r="J46">
        <v>7.8055460458746999E-3</v>
      </c>
      <c r="K46">
        <v>7.8055460458746999E-3</v>
      </c>
      <c r="L46">
        <v>7.8055460458746999E-3</v>
      </c>
      <c r="M46">
        <v>7.8055460458746999E-3</v>
      </c>
      <c r="N46">
        <v>7.8055460458746999E-3</v>
      </c>
    </row>
    <row r="47" spans="1:14" x14ac:dyDescent="0.25">
      <c r="A47" t="s">
        <v>14</v>
      </c>
      <c r="B47" t="s">
        <v>32</v>
      </c>
      <c r="C47" t="s">
        <v>29</v>
      </c>
      <c r="D47">
        <v>5.1352276617596705E-4</v>
      </c>
      <c r="E47">
        <v>5.1352276617596705E-4</v>
      </c>
      <c r="F47">
        <v>5.1352276617596705E-4</v>
      </c>
      <c r="G47">
        <v>5.1352276617596705E-4</v>
      </c>
      <c r="H47">
        <v>5.1352276617596705E-4</v>
      </c>
      <c r="I47">
        <v>5.1352276617596705E-4</v>
      </c>
      <c r="J47">
        <v>5.1352276617596705E-4</v>
      </c>
      <c r="K47">
        <v>5.1352276617596705E-4</v>
      </c>
      <c r="L47">
        <v>5.1352276617596705E-4</v>
      </c>
      <c r="M47">
        <v>5.1352276617596705E-4</v>
      </c>
      <c r="N47">
        <v>5.1352276617596705E-4</v>
      </c>
    </row>
    <row r="48" spans="1:14" x14ac:dyDescent="0.25">
      <c r="A48" t="s">
        <v>14</v>
      </c>
      <c r="B48" t="s">
        <v>32</v>
      </c>
      <c r="C48" t="s">
        <v>30</v>
      </c>
      <c r="D48">
        <v>2.0027387880862699E-2</v>
      </c>
      <c r="E48">
        <v>2.0027387880862699E-2</v>
      </c>
      <c r="F48">
        <v>2.0027387880862699E-2</v>
      </c>
      <c r="G48">
        <v>2.0027387880862699E-2</v>
      </c>
      <c r="H48">
        <v>2.0027387880862699E-2</v>
      </c>
      <c r="I48">
        <v>2.0027387880862699E-2</v>
      </c>
      <c r="J48">
        <v>2.0027387880862699E-2</v>
      </c>
      <c r="K48">
        <v>2.0027387880862699E-2</v>
      </c>
      <c r="L48">
        <v>2.0027387880862699E-2</v>
      </c>
      <c r="M48">
        <v>2.0027387880862699E-2</v>
      </c>
      <c r="N48">
        <v>2.0027387880862699E-2</v>
      </c>
    </row>
    <row r="49" spans="1:14" x14ac:dyDescent="0.25">
      <c r="A49" t="s">
        <v>0</v>
      </c>
      <c r="B49" t="s">
        <v>1</v>
      </c>
      <c r="C49" t="s">
        <v>2</v>
      </c>
      <c r="D49" t="s">
        <v>3</v>
      </c>
      <c r="E49" t="s">
        <v>4</v>
      </c>
      <c r="F49" t="s">
        <v>5</v>
      </c>
      <c r="G49" t="s">
        <v>6</v>
      </c>
      <c r="H49" t="s">
        <v>7</v>
      </c>
      <c r="I49" t="s">
        <v>8</v>
      </c>
      <c r="J49" t="s">
        <v>9</v>
      </c>
      <c r="K49" t="s">
        <v>10</v>
      </c>
      <c r="L49" t="s">
        <v>11</v>
      </c>
      <c r="M49" t="s">
        <v>12</v>
      </c>
      <c r="N49" t="s">
        <v>13</v>
      </c>
    </row>
    <row r="50" spans="1:14" x14ac:dyDescent="0.25">
      <c r="A50" t="s">
        <v>14</v>
      </c>
      <c r="B50" t="s">
        <v>33</v>
      </c>
      <c r="C50" t="s">
        <v>16</v>
      </c>
      <c r="D50">
        <v>0.34283248468410199</v>
      </c>
      <c r="E50">
        <v>3.4740718788405601E-4</v>
      </c>
      <c r="F50">
        <v>5.94710421962465E-4</v>
      </c>
      <c r="G50">
        <v>2.1387290417876501E-2</v>
      </c>
      <c r="H50">
        <v>2.7185872886156801E-2</v>
      </c>
      <c r="I50">
        <v>2.4109746860300402E-2</v>
      </c>
      <c r="J50">
        <v>0.102738718041111</v>
      </c>
      <c r="K50">
        <v>0.12692874059905801</v>
      </c>
      <c r="L50">
        <v>2.5510418939479099E-2</v>
      </c>
      <c r="M50">
        <v>0.112105108017652</v>
      </c>
      <c r="N50">
        <v>4.3294380632681498E-2</v>
      </c>
    </row>
    <row r="51" spans="1:14" x14ac:dyDescent="0.25">
      <c r="A51" t="s">
        <v>14</v>
      </c>
      <c r="B51" t="s">
        <v>33</v>
      </c>
      <c r="C51" t="s">
        <v>17</v>
      </c>
      <c r="D51" s="1">
        <v>4.7386066566841197E-26</v>
      </c>
      <c r="E51" s="1">
        <v>1.23811461869137E-14</v>
      </c>
      <c r="F51" s="1">
        <v>2.8379639669386299E-9</v>
      </c>
      <c r="G51" s="1">
        <v>2.2101786079958801E-9</v>
      </c>
      <c r="H51" s="1">
        <v>3.62617444204915E-63</v>
      </c>
      <c r="I51">
        <v>0.121972283482894</v>
      </c>
      <c r="J51">
        <v>1</v>
      </c>
      <c r="K51">
        <v>0.62617036662669001</v>
      </c>
      <c r="L51" s="1">
        <v>1.1805348338951001E-9</v>
      </c>
      <c r="M51">
        <v>0.14539323576618399</v>
      </c>
      <c r="N51" s="1">
        <v>5.6008203045964505E-7</v>
      </c>
    </row>
    <row r="52" spans="1:14" x14ac:dyDescent="0.25">
      <c r="A52" t="s">
        <v>14</v>
      </c>
      <c r="B52" t="s">
        <v>33</v>
      </c>
      <c r="C52" t="s">
        <v>18</v>
      </c>
      <c r="D52">
        <v>1.95132466798202E-4</v>
      </c>
      <c r="E52" s="1">
        <v>1.54788441039208E-31</v>
      </c>
      <c r="F52">
        <v>0.36240662207290802</v>
      </c>
      <c r="G52">
        <v>1.40666886762209E-4</v>
      </c>
      <c r="H52" s="1">
        <v>1.05695442540595E-16</v>
      </c>
      <c r="I52" s="1">
        <v>6.4907248379468802E-18</v>
      </c>
      <c r="J52">
        <v>5.0924978596628097E-2</v>
      </c>
      <c r="K52" s="1">
        <v>1.02295268890354E-16</v>
      </c>
      <c r="L52">
        <v>0.22518857139672199</v>
      </c>
      <c r="M52">
        <v>5.4436823991651999E-2</v>
      </c>
      <c r="N52">
        <v>0.22094192947873401</v>
      </c>
    </row>
    <row r="53" spans="1:14" x14ac:dyDescent="0.25">
      <c r="A53" t="s">
        <v>14</v>
      </c>
      <c r="B53" t="s">
        <v>33</v>
      </c>
      <c r="C53" t="s">
        <v>19</v>
      </c>
      <c r="D53" s="1">
        <v>4.2497745349820103E-8</v>
      </c>
      <c r="E53" s="1">
        <v>3.6346098755346601E-15</v>
      </c>
      <c r="F53">
        <v>5.70902563620777E-2</v>
      </c>
      <c r="G53">
        <v>1.40603614923469E-2</v>
      </c>
      <c r="H53">
        <v>7.7740358589013596E-4</v>
      </c>
      <c r="I53">
        <v>7.6072884147495301E-3</v>
      </c>
      <c r="J53">
        <v>0.31920014377059802</v>
      </c>
      <c r="K53" s="1">
        <v>2.6570131208553997E-60</v>
      </c>
      <c r="L53" s="1">
        <v>2.63124072779019E-11</v>
      </c>
      <c r="M53">
        <v>1.75360505695345E-2</v>
      </c>
      <c r="N53">
        <v>7.3085403255687895E-2</v>
      </c>
    </row>
    <row r="54" spans="1:14" x14ac:dyDescent="0.25">
      <c r="A54" t="s">
        <v>14</v>
      </c>
      <c r="B54" t="s">
        <v>33</v>
      </c>
      <c r="C54" t="s">
        <v>20</v>
      </c>
      <c r="D54" s="1">
        <v>7.3007614441544601E-5</v>
      </c>
      <c r="E54">
        <v>0.22790253102304001</v>
      </c>
      <c r="F54">
        <v>6.6402494579824903E-2</v>
      </c>
      <c r="G54">
        <v>0.88002111924444704</v>
      </c>
      <c r="H54" s="1">
        <v>6.6931674931832401E-5</v>
      </c>
      <c r="I54" s="1">
        <v>3.8196444446248599E-16</v>
      </c>
      <c r="J54">
        <v>0.12656705614719899</v>
      </c>
      <c r="K54" s="1">
        <v>1.1820278481662001E-16</v>
      </c>
      <c r="L54">
        <v>5.7303264424621803E-2</v>
      </c>
      <c r="M54">
        <v>0.75814282969447799</v>
      </c>
      <c r="N54">
        <v>0.414185497851143</v>
      </c>
    </row>
    <row r="55" spans="1:14" x14ac:dyDescent="0.25">
      <c r="A55" t="s">
        <v>14</v>
      </c>
      <c r="B55" t="s">
        <v>33</v>
      </c>
      <c r="C55" t="s">
        <v>21</v>
      </c>
      <c r="D55" s="1">
        <v>8.7536008500926004E-15</v>
      </c>
      <c r="E55" s="1">
        <v>5.3833947223896796E-10</v>
      </c>
      <c r="F55" s="1">
        <v>6.6695095094573196E-7</v>
      </c>
      <c r="G55">
        <v>0.159168263269135</v>
      </c>
      <c r="H55" s="1">
        <v>1.03807009517306E-26</v>
      </c>
      <c r="I55">
        <v>0.85233905088216999</v>
      </c>
      <c r="J55" s="1">
        <v>2.5474950743636502E-6</v>
      </c>
      <c r="K55" s="1">
        <v>1.0687381285055001E-18</v>
      </c>
      <c r="L55">
        <v>0.88014188410317296</v>
      </c>
      <c r="M55">
        <v>3.5956559238830301E-3</v>
      </c>
      <c r="N55">
        <v>6.11096198853655E-2</v>
      </c>
    </row>
    <row r="56" spans="1:14" x14ac:dyDescent="0.25">
      <c r="A56" t="s">
        <v>14</v>
      </c>
      <c r="B56" t="s">
        <v>33</v>
      </c>
      <c r="C56" t="s">
        <v>22</v>
      </c>
      <c r="D56">
        <v>0.33488420223427201</v>
      </c>
      <c r="E56">
        <v>0.17251886719618401</v>
      </c>
      <c r="F56" s="1">
        <v>1.1170603123610101E-5</v>
      </c>
      <c r="G56">
        <v>0.86520962105751598</v>
      </c>
      <c r="H56" s="1">
        <v>1.22985874443167E-12</v>
      </c>
      <c r="I56">
        <v>6.6070508860142897E-4</v>
      </c>
      <c r="J56">
        <v>2.8443320018332399E-2</v>
      </c>
      <c r="K56" s="1">
        <v>5.8204515015546096E-14</v>
      </c>
      <c r="L56">
        <v>0.50831921072592201</v>
      </c>
      <c r="M56">
        <v>1.38220084659465E-2</v>
      </c>
      <c r="N56">
        <v>8.0872418308061897E-3</v>
      </c>
    </row>
    <row r="57" spans="1:14" x14ac:dyDescent="0.25">
      <c r="A57" t="s">
        <v>14</v>
      </c>
      <c r="B57" t="s">
        <v>33</v>
      </c>
      <c r="C57" t="s">
        <v>23</v>
      </c>
      <c r="D57">
        <v>0.76119978413692302</v>
      </c>
      <c r="E57">
        <v>6.1596079890816703E-2</v>
      </c>
      <c r="F57">
        <v>1.2642131226389399E-2</v>
      </c>
      <c r="G57">
        <v>0.19107846732144099</v>
      </c>
      <c r="H57">
        <v>8.1604374067098598E-3</v>
      </c>
      <c r="I57" s="1">
        <v>1.7821443066798902E-24</v>
      </c>
      <c r="J57">
        <v>1</v>
      </c>
      <c r="K57" s="1">
        <v>1.3300775815111099E-5</v>
      </c>
      <c r="L57">
        <v>0.53514531308658897</v>
      </c>
      <c r="M57">
        <v>0.38474369322517099</v>
      </c>
      <c r="N57">
        <v>1</v>
      </c>
    </row>
    <row r="58" spans="1:14" x14ac:dyDescent="0.25">
      <c r="A58" t="s">
        <v>14</v>
      </c>
      <c r="B58" t="s">
        <v>33</v>
      </c>
      <c r="C58" t="s">
        <v>24</v>
      </c>
      <c r="D58" s="1">
        <v>1.7332383821584899E-20</v>
      </c>
      <c r="E58" s="1">
        <v>9.7191745585929104E-12</v>
      </c>
      <c r="F58" s="1">
        <v>7.5282320884585102E-8</v>
      </c>
      <c r="G58">
        <v>3.9353154526191599E-4</v>
      </c>
      <c r="H58" s="1">
        <v>1.57287501993569E-58</v>
      </c>
      <c r="I58" s="1">
        <v>5.09468319820028E-10</v>
      </c>
      <c r="J58">
        <v>2.6307270293708901E-4</v>
      </c>
      <c r="K58" s="1">
        <v>1.68306721762196E-18</v>
      </c>
      <c r="L58" s="1">
        <v>1.55503726677201E-6</v>
      </c>
      <c r="M58" s="1">
        <v>7.9467357392905296E-6</v>
      </c>
      <c r="N58" s="1">
        <v>3.9779900703633198E-5</v>
      </c>
    </row>
    <row r="59" spans="1:14" x14ac:dyDescent="0.25">
      <c r="A59" t="s">
        <v>14</v>
      </c>
      <c r="B59" t="s">
        <v>33</v>
      </c>
      <c r="C59" t="s">
        <v>25</v>
      </c>
      <c r="D59">
        <v>0.15260250870009001</v>
      </c>
      <c r="E59">
        <v>0.142671956077637</v>
      </c>
      <c r="F59">
        <v>0.34302968185581401</v>
      </c>
      <c r="G59">
        <v>1</v>
      </c>
      <c r="H59">
        <v>1.7390105113014801E-4</v>
      </c>
      <c r="I59">
        <v>0.175677671647228</v>
      </c>
      <c r="J59" s="1">
        <v>3.2982855114952601E-22</v>
      </c>
      <c r="K59">
        <v>0.767527870000561</v>
      </c>
      <c r="L59">
        <v>0.124610845024358</v>
      </c>
      <c r="M59">
        <v>0.74535052261344603</v>
      </c>
      <c r="N59">
        <v>0.18045583205611801</v>
      </c>
    </row>
    <row r="60" spans="1:14" x14ac:dyDescent="0.25">
      <c r="A60" t="s">
        <v>14</v>
      </c>
      <c r="B60" t="s">
        <v>33</v>
      </c>
      <c r="C60" t="s">
        <v>26</v>
      </c>
      <c r="D60">
        <v>0.24275416309376799</v>
      </c>
      <c r="E60" s="1">
        <v>2.3611391725256999E-6</v>
      </c>
      <c r="F60">
        <v>0.65478485738842995</v>
      </c>
      <c r="G60">
        <v>0.12636489635856399</v>
      </c>
      <c r="H60" s="1">
        <v>5.4177568223778505E-7</v>
      </c>
      <c r="I60">
        <v>1.32213479968829E-2</v>
      </c>
      <c r="J60">
        <v>0.29688562682205999</v>
      </c>
      <c r="K60">
        <v>1.54848452135532E-4</v>
      </c>
      <c r="L60" s="1">
        <v>1.9425486751324901E-7</v>
      </c>
      <c r="M60">
        <v>0.70678502507309104</v>
      </c>
      <c r="N60">
        <v>1</v>
      </c>
    </row>
    <row r="61" spans="1:14" x14ac:dyDescent="0.25">
      <c r="A61" t="s">
        <v>14</v>
      </c>
      <c r="B61" t="s">
        <v>33</v>
      </c>
      <c r="C61" t="s">
        <v>27</v>
      </c>
      <c r="D61" s="1">
        <v>8.2373741528342298E-13</v>
      </c>
      <c r="E61" s="1">
        <v>3.0251022017680999E-5</v>
      </c>
      <c r="F61">
        <v>2.3122928783242801E-3</v>
      </c>
      <c r="G61">
        <v>0.127656057328178</v>
      </c>
      <c r="H61" s="1">
        <v>4.1221231795323999E-26</v>
      </c>
      <c r="I61" s="1">
        <v>2.7778675801603101E-6</v>
      </c>
      <c r="J61">
        <v>0.48480012749905199</v>
      </c>
      <c r="K61">
        <v>1.5771544937190999E-4</v>
      </c>
      <c r="L61">
        <v>3.8765174819711701E-2</v>
      </c>
      <c r="M61">
        <v>1.69462375103599E-2</v>
      </c>
      <c r="N61">
        <v>5.2283208995930301E-3</v>
      </c>
    </row>
    <row r="62" spans="1:14" x14ac:dyDescent="0.25">
      <c r="A62" t="s">
        <v>14</v>
      </c>
      <c r="B62" t="s">
        <v>33</v>
      </c>
      <c r="C62" t="s">
        <v>28</v>
      </c>
      <c r="D62">
        <v>8.2987303582372496E-2</v>
      </c>
      <c r="E62">
        <v>0.16792750853880201</v>
      </c>
      <c r="F62">
        <v>1</v>
      </c>
      <c r="G62">
        <v>1</v>
      </c>
      <c r="H62">
        <v>0.21142215348792401</v>
      </c>
      <c r="I62">
        <v>0.74602131736791399</v>
      </c>
      <c r="J62">
        <v>0.27215852816047198</v>
      </c>
      <c r="K62">
        <v>0.69689266098943603</v>
      </c>
      <c r="L62">
        <v>0.419876282463091</v>
      </c>
      <c r="M62">
        <v>4.0365956037881302E-3</v>
      </c>
      <c r="N62">
        <v>1</v>
      </c>
    </row>
    <row r="63" spans="1:14" x14ac:dyDescent="0.25">
      <c r="A63" t="s">
        <v>14</v>
      </c>
      <c r="B63" t="s">
        <v>33</v>
      </c>
      <c r="C63" t="s">
        <v>29</v>
      </c>
      <c r="D63">
        <v>1</v>
      </c>
      <c r="E63">
        <v>1</v>
      </c>
      <c r="F63">
        <v>1</v>
      </c>
      <c r="G63">
        <v>1</v>
      </c>
      <c r="H63">
        <v>0.72983819679972195</v>
      </c>
      <c r="I63">
        <v>4.1253614934131698E-3</v>
      </c>
      <c r="J63">
        <v>1</v>
      </c>
      <c r="K63">
        <v>1</v>
      </c>
      <c r="L63">
        <v>1</v>
      </c>
      <c r="M63">
        <v>1</v>
      </c>
      <c r="N63">
        <v>1</v>
      </c>
    </row>
    <row r="64" spans="1:14" x14ac:dyDescent="0.25">
      <c r="A64" t="s">
        <v>14</v>
      </c>
      <c r="B64" t="s">
        <v>33</v>
      </c>
      <c r="C64" t="s">
        <v>30</v>
      </c>
      <c r="D64">
        <v>7.06715785692731E-2</v>
      </c>
      <c r="E64">
        <v>1.5693749071175201E-2</v>
      </c>
      <c r="F64">
        <v>0.16504573088347901</v>
      </c>
      <c r="G64">
        <v>0.44810916277899399</v>
      </c>
      <c r="H64">
        <v>6.25753496935682E-4</v>
      </c>
      <c r="I64">
        <v>8.3535485559509806E-2</v>
      </c>
      <c r="J64">
        <v>9.9048613687190298E-2</v>
      </c>
      <c r="K64">
        <v>7.3816287558684402E-3</v>
      </c>
      <c r="L64">
        <v>0.453700630259597</v>
      </c>
      <c r="M64">
        <v>3.6507799514699499E-2</v>
      </c>
      <c r="N64">
        <v>0.270947659303099</v>
      </c>
    </row>
    <row r="65" spans="1:14" x14ac:dyDescent="0.25">
      <c r="A65" t="s">
        <v>0</v>
      </c>
      <c r="B65" t="s">
        <v>1</v>
      </c>
      <c r="C65" t="s">
        <v>2</v>
      </c>
      <c r="D65" t="s">
        <v>3</v>
      </c>
      <c r="E65" t="s">
        <v>4</v>
      </c>
      <c r="F65" t="s">
        <v>5</v>
      </c>
      <c r="G65" t="s">
        <v>6</v>
      </c>
      <c r="H65" t="s">
        <v>7</v>
      </c>
      <c r="I65" t="s">
        <v>8</v>
      </c>
      <c r="J65" t="s">
        <v>9</v>
      </c>
      <c r="K65" t="s">
        <v>10</v>
      </c>
      <c r="L65" t="s">
        <v>11</v>
      </c>
      <c r="M65" t="s">
        <v>12</v>
      </c>
      <c r="N65" t="s">
        <v>13</v>
      </c>
    </row>
    <row r="66" spans="1:14" x14ac:dyDescent="0.25">
      <c r="A66" t="s">
        <v>14</v>
      </c>
      <c r="B66" t="s">
        <v>34</v>
      </c>
      <c r="C66" t="s">
        <v>16</v>
      </c>
      <c r="D66">
        <v>0.61079026085837396</v>
      </c>
      <c r="E66">
        <v>1.62232601889252E-3</v>
      </c>
      <c r="F66">
        <v>2.6051474236408801E-3</v>
      </c>
      <c r="G66">
        <v>6.8744862057460304E-2</v>
      </c>
      <c r="H66">
        <v>8.5170930877516607E-2</v>
      </c>
      <c r="I66">
        <v>7.6968803479129003E-2</v>
      </c>
      <c r="J66">
        <v>0.24449839149206801</v>
      </c>
      <c r="K66">
        <v>0.28820975502997298</v>
      </c>
      <c r="L66">
        <v>8.0430938694536006E-2</v>
      </c>
      <c r="M66">
        <v>0.26551209793654601</v>
      </c>
      <c r="N66">
        <v>0.124597200076612</v>
      </c>
    </row>
    <row r="67" spans="1:14" x14ac:dyDescent="0.25">
      <c r="A67" t="s">
        <v>14</v>
      </c>
      <c r="B67" t="s">
        <v>34</v>
      </c>
      <c r="C67" t="s">
        <v>17</v>
      </c>
      <c r="D67" s="1">
        <v>9.7733762294110108E-25</v>
      </c>
      <c r="E67" s="1">
        <v>1.42527147965634E-13</v>
      </c>
      <c r="F67" s="1">
        <v>2.4220554545424498E-8</v>
      </c>
      <c r="G67" s="1">
        <v>1.9193656332595801E-8</v>
      </c>
      <c r="H67" s="1">
        <v>1.19663756587622E-61</v>
      </c>
      <c r="I67">
        <v>0.282132151046881</v>
      </c>
      <c r="J67">
        <v>1</v>
      </c>
      <c r="K67">
        <v>0.95961093337526804</v>
      </c>
      <c r="L67" s="1">
        <v>1.0624813505055899E-8</v>
      </c>
      <c r="M67">
        <v>0.31844978630204002</v>
      </c>
      <c r="N67" s="1">
        <v>3.9605800725360596E-6</v>
      </c>
    </row>
    <row r="68" spans="1:14" x14ac:dyDescent="0.25">
      <c r="A68" t="s">
        <v>14</v>
      </c>
      <c r="B68" t="s">
        <v>34</v>
      </c>
      <c r="C68" t="s">
        <v>18</v>
      </c>
      <c r="D68">
        <v>9.5634228777336601E-4</v>
      </c>
      <c r="E68" s="1">
        <v>4.2566821285782399E-30</v>
      </c>
      <c r="F68">
        <v>0.63613928342584902</v>
      </c>
      <c r="G68">
        <v>7.3294851523467001E-4</v>
      </c>
      <c r="H68" s="1">
        <v>1.45331233493318E-15</v>
      </c>
      <c r="I68" s="1">
        <v>9.73608725692033E-17</v>
      </c>
      <c r="J68">
        <v>0.14404493945903299</v>
      </c>
      <c r="K68" s="1">
        <v>1.44674737430644E-15</v>
      </c>
      <c r="L68">
        <v>0.45041824877733799</v>
      </c>
      <c r="M68">
        <v>0.150537585898702</v>
      </c>
      <c r="N68">
        <v>0.444578272731599</v>
      </c>
    </row>
    <row r="69" spans="1:14" x14ac:dyDescent="0.25">
      <c r="A69" t="s">
        <v>14</v>
      </c>
      <c r="B69" t="s">
        <v>34</v>
      </c>
      <c r="C69" t="s">
        <v>19</v>
      </c>
      <c r="D69" s="1">
        <v>3.3929651529291901E-7</v>
      </c>
      <c r="E69" s="1">
        <v>4.6131586881786101E-14</v>
      </c>
      <c r="F69">
        <v>0.156699039733457</v>
      </c>
      <c r="G69">
        <v>4.7346115229331402E-2</v>
      </c>
      <c r="H69">
        <v>3.31736875013463E-3</v>
      </c>
      <c r="I69">
        <v>2.7486188067890601E-2</v>
      </c>
      <c r="J69">
        <v>0.58520026357943</v>
      </c>
      <c r="K69" s="1">
        <v>8.2201343426463993E-59</v>
      </c>
      <c r="L69" s="1">
        <v>2.5538512946198901E-10</v>
      </c>
      <c r="M69">
        <v>5.71075331047343E-2</v>
      </c>
      <c r="N69">
        <v>0.18675661416195599</v>
      </c>
    </row>
    <row r="70" spans="1:14" x14ac:dyDescent="0.25">
      <c r="A70" t="s">
        <v>14</v>
      </c>
      <c r="B70" t="s">
        <v>34</v>
      </c>
      <c r="C70" t="s">
        <v>20</v>
      </c>
      <c r="D70">
        <v>4.0605358593892799E-4</v>
      </c>
      <c r="E70">
        <v>0.45305924841929601</v>
      </c>
      <c r="F70">
        <v>0.17299597272112199</v>
      </c>
      <c r="G70">
        <v>1</v>
      </c>
      <c r="H70">
        <v>3.8524626850298802E-4</v>
      </c>
      <c r="I70" s="1">
        <v>4.9755894739192197E-15</v>
      </c>
      <c r="J70">
        <v>0.28820975502997298</v>
      </c>
      <c r="K70" s="1">
        <v>1.58136158065478E-15</v>
      </c>
      <c r="L70">
        <v>0.156699039733457</v>
      </c>
      <c r="M70">
        <v>1</v>
      </c>
      <c r="N70">
        <v>0.70697179805626098</v>
      </c>
    </row>
    <row r="71" spans="1:14" x14ac:dyDescent="0.25">
      <c r="A71" t="s">
        <v>14</v>
      </c>
      <c r="B71" t="s">
        <v>34</v>
      </c>
      <c r="C71" t="s">
        <v>21</v>
      </c>
      <c r="D71" s="1">
        <v>1.05683717580386E-13</v>
      </c>
      <c r="E71" s="1">
        <v>4.9347784955238698E-9</v>
      </c>
      <c r="F71" s="1">
        <v>4.6498693058892602E-6</v>
      </c>
      <c r="G71">
        <v>0.34556267683430703</v>
      </c>
      <c r="H71" s="1">
        <v>2.3356577141394001E-25</v>
      </c>
      <c r="I71">
        <v>1</v>
      </c>
      <c r="J71" s="1">
        <v>1.7040676510946E-5</v>
      </c>
      <c r="K71" s="1">
        <v>1.76341791203408E-17</v>
      </c>
      <c r="L71">
        <v>1</v>
      </c>
      <c r="M71">
        <v>1.4238797458576801E-2</v>
      </c>
      <c r="N71">
        <v>0.16304844676980801</v>
      </c>
    </row>
    <row r="72" spans="1:14" x14ac:dyDescent="0.25">
      <c r="A72" t="s">
        <v>14</v>
      </c>
      <c r="B72" t="s">
        <v>34</v>
      </c>
      <c r="C72" t="s">
        <v>22</v>
      </c>
      <c r="D72">
        <v>0.60800971442200602</v>
      </c>
      <c r="E72">
        <v>0.36494375753038899</v>
      </c>
      <c r="F72" s="1">
        <v>6.9993019571987401E-5</v>
      </c>
      <c r="G72">
        <v>1</v>
      </c>
      <c r="H72" s="1">
        <v>1.2952767627525E-11</v>
      </c>
      <c r="I72">
        <v>2.8439045118061499E-3</v>
      </c>
      <c r="J72">
        <v>8.8549958547638599E-2</v>
      </c>
      <c r="K72" s="1">
        <v>6.4024966517100702E-13</v>
      </c>
      <c r="L72">
        <v>0.819602636186748</v>
      </c>
      <c r="M72">
        <v>4.6862288977010599E-2</v>
      </c>
      <c r="N72">
        <v>2.8799889973014799E-2</v>
      </c>
    </row>
    <row r="73" spans="1:14" x14ac:dyDescent="0.25">
      <c r="A73" t="s">
        <v>14</v>
      </c>
      <c r="B73" t="s">
        <v>34</v>
      </c>
      <c r="C73" t="s">
        <v>23</v>
      </c>
      <c r="D73">
        <v>1</v>
      </c>
      <c r="E73">
        <v>0.16304844676980801</v>
      </c>
      <c r="F73">
        <v>4.3457326090713802E-2</v>
      </c>
      <c r="G73">
        <v>0.39574829005905299</v>
      </c>
      <c r="H73">
        <v>2.8852975116581199E-2</v>
      </c>
      <c r="I73" s="1">
        <v>3.3929285838713398E-23</v>
      </c>
      <c r="J73">
        <v>1</v>
      </c>
      <c r="K73" s="1">
        <v>8.2298550356000401E-5</v>
      </c>
      <c r="L73">
        <v>0.85131999157221205</v>
      </c>
      <c r="M73">
        <v>0.665902545966643</v>
      </c>
      <c r="N73">
        <v>1</v>
      </c>
    </row>
    <row r="74" spans="1:14" x14ac:dyDescent="0.25">
      <c r="A74" t="s">
        <v>14</v>
      </c>
      <c r="B74" t="s">
        <v>34</v>
      </c>
      <c r="C74" t="s">
        <v>24</v>
      </c>
      <c r="D74" s="1">
        <v>3.06411785417304E-19</v>
      </c>
      <c r="E74" s="1">
        <v>9.8183498091908006E-11</v>
      </c>
      <c r="F74" s="1">
        <v>5.9150394980745396E-7</v>
      </c>
      <c r="G74">
        <v>1.82054312994998E-3</v>
      </c>
      <c r="H74" s="1">
        <v>4.5798419698127601E-57</v>
      </c>
      <c r="I74" s="1">
        <v>4.7582418549229097E-9</v>
      </c>
      <c r="J74">
        <v>1.2521248841717201E-3</v>
      </c>
      <c r="K74" s="1">
        <v>2.68747829910603E-17</v>
      </c>
      <c r="L74" s="1">
        <v>1.06908812090576E-5</v>
      </c>
      <c r="M74" s="1">
        <v>5.1086158324010503E-5</v>
      </c>
      <c r="N74">
        <v>2.3724157648552299E-4</v>
      </c>
    </row>
    <row r="75" spans="1:14" x14ac:dyDescent="0.25">
      <c r="A75" t="s">
        <v>14</v>
      </c>
      <c r="B75" t="s">
        <v>34</v>
      </c>
      <c r="C75" t="s">
        <v>25</v>
      </c>
      <c r="D75">
        <v>0.33276758505085802</v>
      </c>
      <c r="E75">
        <v>0.31469557125256797</v>
      </c>
      <c r="F75">
        <v>0.61079026085837396</v>
      </c>
      <c r="G75">
        <v>1</v>
      </c>
      <c r="H75">
        <v>8.6950525565074202E-4</v>
      </c>
      <c r="I75">
        <v>0.36982463775866298</v>
      </c>
      <c r="J75" s="1">
        <v>6.0468567710746599E-21</v>
      </c>
      <c r="K75">
        <v>1</v>
      </c>
      <c r="L75">
        <v>0.28689473621887002</v>
      </c>
      <c r="M75">
        <v>1</v>
      </c>
      <c r="N75">
        <v>0.37600598809751501</v>
      </c>
    </row>
    <row r="76" spans="1:14" x14ac:dyDescent="0.25">
      <c r="A76" t="s">
        <v>14</v>
      </c>
      <c r="B76" t="s">
        <v>34</v>
      </c>
      <c r="C76" t="s">
        <v>26</v>
      </c>
      <c r="D76">
        <v>0.46756152035570098</v>
      </c>
      <c r="E76" s="1">
        <v>1.6010464252057801E-5</v>
      </c>
      <c r="F76">
        <v>0.98217728608264498</v>
      </c>
      <c r="G76">
        <v>0.28820975502997298</v>
      </c>
      <c r="H76" s="1">
        <v>3.8866516334449801E-6</v>
      </c>
      <c r="I76">
        <v>4.5134946610048701E-2</v>
      </c>
      <c r="J76">
        <v>0.55587146781429897</v>
      </c>
      <c r="K76">
        <v>7.97917566092742E-4</v>
      </c>
      <c r="L76" s="1">
        <v>1.4793255295239701E-6</v>
      </c>
      <c r="M76">
        <v>1</v>
      </c>
      <c r="N76">
        <v>1</v>
      </c>
    </row>
    <row r="77" spans="1:14" x14ac:dyDescent="0.25">
      <c r="A77" t="s">
        <v>14</v>
      </c>
      <c r="B77" t="s">
        <v>34</v>
      </c>
      <c r="C77" t="s">
        <v>27</v>
      </c>
      <c r="D77" s="1">
        <v>8.8641308818542203E-12</v>
      </c>
      <c r="E77">
        <v>1.8261287681404999E-4</v>
      </c>
      <c r="F77">
        <v>9.3055689005733192E-3</v>
      </c>
      <c r="G77">
        <v>0.28853766382396401</v>
      </c>
      <c r="H77" s="1">
        <v>8.8715259733414708E-25</v>
      </c>
      <c r="I77" s="1">
        <v>1.8333926029057999E-5</v>
      </c>
      <c r="J77">
        <v>0.79200020829053197</v>
      </c>
      <c r="K77">
        <v>7.97917566092742E-4</v>
      </c>
      <c r="L77">
        <v>0.113542967667203</v>
      </c>
      <c r="M77">
        <v>5.5552235547206397E-2</v>
      </c>
      <c r="N77">
        <v>1.93135734723772E-2</v>
      </c>
    </row>
    <row r="78" spans="1:14" x14ac:dyDescent="0.25">
      <c r="A78" t="s">
        <v>14</v>
      </c>
      <c r="B78" t="s">
        <v>34</v>
      </c>
      <c r="C78" t="s">
        <v>28</v>
      </c>
      <c r="D78">
        <v>0.20873286969816199</v>
      </c>
      <c r="E78">
        <v>0.35675586577985802</v>
      </c>
      <c r="F78">
        <v>1</v>
      </c>
      <c r="G78">
        <v>1</v>
      </c>
      <c r="H78">
        <v>0.430674757105031</v>
      </c>
      <c r="I78">
        <v>1</v>
      </c>
      <c r="J78">
        <v>0.51223753399024297</v>
      </c>
      <c r="K78">
        <v>1</v>
      </c>
      <c r="L78">
        <v>0.71125286198876603</v>
      </c>
      <c r="M78">
        <v>1.56102720615244E-2</v>
      </c>
      <c r="N78">
        <v>1</v>
      </c>
    </row>
    <row r="79" spans="1:14" x14ac:dyDescent="0.25">
      <c r="A79" t="s">
        <v>14</v>
      </c>
      <c r="B79" t="s">
        <v>34</v>
      </c>
      <c r="C79" t="s">
        <v>29</v>
      </c>
      <c r="D79">
        <v>1</v>
      </c>
      <c r="E79">
        <v>1</v>
      </c>
      <c r="F79">
        <v>1</v>
      </c>
      <c r="G79">
        <v>1</v>
      </c>
      <c r="H79">
        <v>1</v>
      </c>
      <c r="I79">
        <v>1.5829875497980799E-2</v>
      </c>
      <c r="J79">
        <v>1</v>
      </c>
      <c r="K79">
        <v>1</v>
      </c>
      <c r="L79">
        <v>1</v>
      </c>
      <c r="M79">
        <v>1</v>
      </c>
      <c r="N79">
        <v>1</v>
      </c>
    </row>
    <row r="80" spans="1:14" x14ac:dyDescent="0.25">
      <c r="A80" t="s">
        <v>14</v>
      </c>
      <c r="B80" t="s">
        <v>34</v>
      </c>
      <c r="C80" t="s">
        <v>30</v>
      </c>
      <c r="D80">
        <v>0.182200163498907</v>
      </c>
      <c r="E80">
        <v>5.2136951612293703E-2</v>
      </c>
      <c r="F80">
        <v>0.353669423321742</v>
      </c>
      <c r="G80">
        <v>0.75191198500204204</v>
      </c>
      <c r="H80">
        <v>2.7170875524838798E-3</v>
      </c>
      <c r="I80">
        <v>0.20883871389877401</v>
      </c>
      <c r="J80">
        <v>0.237874966738858</v>
      </c>
      <c r="K80">
        <v>2.6866957604080002E-2</v>
      </c>
      <c r="L80">
        <v>0.75872233776520503</v>
      </c>
      <c r="M80">
        <v>0.109523398544098</v>
      </c>
      <c r="N80">
        <v>0.51190492883600802</v>
      </c>
    </row>
    <row r="81" spans="1:14" x14ac:dyDescent="0.25">
      <c r="A81" t="s">
        <v>0</v>
      </c>
      <c r="B81" t="s">
        <v>1</v>
      </c>
      <c r="C81" t="s">
        <v>2</v>
      </c>
      <c r="D81" t="s">
        <v>3</v>
      </c>
      <c r="E81" t="s">
        <v>4</v>
      </c>
      <c r="F81" t="s">
        <v>5</v>
      </c>
      <c r="G81" t="s">
        <v>6</v>
      </c>
      <c r="H81" t="s">
        <v>7</v>
      </c>
      <c r="I81" t="s">
        <v>8</v>
      </c>
      <c r="J81" t="s">
        <v>9</v>
      </c>
      <c r="K81" t="s">
        <v>10</v>
      </c>
      <c r="L81" t="s">
        <v>11</v>
      </c>
      <c r="M81" t="s">
        <v>12</v>
      </c>
      <c r="N81" t="s">
        <v>13</v>
      </c>
    </row>
    <row r="82" spans="1:14" x14ac:dyDescent="0.25">
      <c r="A82" t="s">
        <v>35</v>
      </c>
      <c r="B82" t="s">
        <v>15</v>
      </c>
      <c r="C82" t="s">
        <v>16</v>
      </c>
      <c r="D82">
        <v>150.88095238095201</v>
      </c>
      <c r="E82">
        <v>65.6666666666666</v>
      </c>
      <c r="F82">
        <v>138.333333333333</v>
      </c>
      <c r="G82">
        <v>14.5</v>
      </c>
      <c r="H82">
        <v>665.58333333333303</v>
      </c>
      <c r="I82">
        <v>270.58333333333297</v>
      </c>
      <c r="J82">
        <v>51.25</v>
      </c>
      <c r="K82">
        <v>151.916666666666</v>
      </c>
      <c r="L82">
        <v>26.5</v>
      </c>
      <c r="M82">
        <v>29.5833333333333</v>
      </c>
      <c r="N82">
        <v>47.035714285714199</v>
      </c>
    </row>
    <row r="83" spans="1:14" x14ac:dyDescent="0.25">
      <c r="A83" t="s">
        <v>35</v>
      </c>
      <c r="B83" t="s">
        <v>15</v>
      </c>
      <c r="C83" t="s">
        <v>17</v>
      </c>
      <c r="D83">
        <v>94.9166666666666</v>
      </c>
      <c r="E83">
        <v>38.5</v>
      </c>
      <c r="F83">
        <v>52.25</v>
      </c>
      <c r="G83">
        <v>9</v>
      </c>
      <c r="H83">
        <v>163.333333333333</v>
      </c>
      <c r="I83">
        <v>146.79761904761901</v>
      </c>
      <c r="J83">
        <v>23.75</v>
      </c>
      <c r="K83">
        <v>96.749999999999901</v>
      </c>
      <c r="L83">
        <v>3</v>
      </c>
      <c r="M83">
        <v>11.75</v>
      </c>
      <c r="N83">
        <v>35.785714285714199</v>
      </c>
    </row>
    <row r="84" spans="1:14" x14ac:dyDescent="0.25">
      <c r="A84" t="s">
        <v>35</v>
      </c>
      <c r="B84" t="s">
        <v>15</v>
      </c>
      <c r="C84" t="s">
        <v>18</v>
      </c>
      <c r="D84">
        <v>39.3333333333333</v>
      </c>
      <c r="E84">
        <v>55.1666666666666</v>
      </c>
      <c r="F84">
        <v>42.75</v>
      </c>
      <c r="G84">
        <v>3</v>
      </c>
      <c r="H84">
        <v>96.9166666666666</v>
      </c>
      <c r="I84">
        <v>21.0833333333333</v>
      </c>
      <c r="J84">
        <v>12.8333333333333</v>
      </c>
      <c r="K84">
        <v>71.6666666666666</v>
      </c>
      <c r="L84">
        <v>6.5</v>
      </c>
      <c r="M84">
        <v>4.8333333333333304</v>
      </c>
      <c r="N84">
        <v>12.9166666666666</v>
      </c>
    </row>
    <row r="85" spans="1:14" x14ac:dyDescent="0.25">
      <c r="A85" t="s">
        <v>35</v>
      </c>
      <c r="B85" t="s">
        <v>15</v>
      </c>
      <c r="C85" t="s">
        <v>19</v>
      </c>
      <c r="D85">
        <v>50.1666666666666</v>
      </c>
      <c r="E85">
        <v>16</v>
      </c>
      <c r="F85">
        <v>25.6666666666666</v>
      </c>
      <c r="G85">
        <v>3.5</v>
      </c>
      <c r="H85">
        <v>107.583333333333</v>
      </c>
      <c r="I85">
        <v>32.5</v>
      </c>
      <c r="J85">
        <v>12.4166666666666</v>
      </c>
      <c r="K85">
        <v>156.833333333333</v>
      </c>
      <c r="L85">
        <v>20.5</v>
      </c>
      <c r="M85">
        <v>8.3333333333333304</v>
      </c>
      <c r="N85">
        <v>10.5</v>
      </c>
    </row>
    <row r="86" spans="1:14" x14ac:dyDescent="0.25">
      <c r="A86" t="s">
        <v>35</v>
      </c>
      <c r="B86" t="s">
        <v>15</v>
      </c>
      <c r="C86" t="s">
        <v>20</v>
      </c>
      <c r="D86">
        <v>44.75</v>
      </c>
      <c r="E86">
        <v>6</v>
      </c>
      <c r="F86">
        <v>15.75</v>
      </c>
      <c r="G86">
        <v>4</v>
      </c>
      <c r="H86">
        <v>99.0833333333333</v>
      </c>
      <c r="I86">
        <v>51</v>
      </c>
      <c r="J86">
        <v>6.5</v>
      </c>
      <c r="K86">
        <v>17</v>
      </c>
      <c r="L86">
        <v>3</v>
      </c>
      <c r="M86">
        <v>6</v>
      </c>
      <c r="N86">
        <v>11.9166666666666</v>
      </c>
    </row>
    <row r="87" spans="1:14" x14ac:dyDescent="0.25">
      <c r="A87" t="s">
        <v>35</v>
      </c>
      <c r="B87" t="s">
        <v>15</v>
      </c>
      <c r="C87" t="s">
        <v>21</v>
      </c>
      <c r="D87">
        <v>6.5</v>
      </c>
      <c r="E87">
        <v>2</v>
      </c>
      <c r="F87">
        <v>15</v>
      </c>
      <c r="G87">
        <v>1</v>
      </c>
      <c r="H87">
        <v>162.333333333333</v>
      </c>
      <c r="I87">
        <v>59.3333333333333</v>
      </c>
      <c r="J87">
        <v>6.3333333333333304</v>
      </c>
      <c r="K87">
        <v>7</v>
      </c>
      <c r="L87">
        <v>4</v>
      </c>
      <c r="M87">
        <v>0</v>
      </c>
      <c r="N87">
        <v>4.5</v>
      </c>
    </row>
    <row r="88" spans="1:14" x14ac:dyDescent="0.25">
      <c r="A88" t="s">
        <v>35</v>
      </c>
      <c r="B88" t="s">
        <v>15</v>
      </c>
      <c r="C88" t="s">
        <v>22</v>
      </c>
      <c r="D88">
        <v>10.964285714285699</v>
      </c>
      <c r="E88">
        <v>4</v>
      </c>
      <c r="F88">
        <v>9.25</v>
      </c>
      <c r="G88">
        <v>2</v>
      </c>
      <c r="H88">
        <v>78</v>
      </c>
      <c r="I88">
        <v>31.785714285714199</v>
      </c>
      <c r="J88">
        <v>6</v>
      </c>
      <c r="K88">
        <v>3.5</v>
      </c>
      <c r="L88">
        <v>5</v>
      </c>
      <c r="M88">
        <v>2</v>
      </c>
      <c r="N88">
        <v>1</v>
      </c>
    </row>
    <row r="89" spans="1:14" x14ac:dyDescent="0.25">
      <c r="A89" t="s">
        <v>35</v>
      </c>
      <c r="B89" t="s">
        <v>15</v>
      </c>
      <c r="C89" t="s">
        <v>23</v>
      </c>
      <c r="D89">
        <v>12.625</v>
      </c>
      <c r="E89">
        <v>6</v>
      </c>
      <c r="F89">
        <v>4</v>
      </c>
      <c r="G89">
        <v>0</v>
      </c>
      <c r="H89">
        <v>45</v>
      </c>
      <c r="I89">
        <v>76.7083333333333</v>
      </c>
      <c r="J89">
        <v>2.8333333333333299</v>
      </c>
      <c r="K89">
        <v>7</v>
      </c>
      <c r="L89">
        <v>0</v>
      </c>
      <c r="M89">
        <v>0</v>
      </c>
      <c r="N89">
        <v>3.5</v>
      </c>
    </row>
    <row r="90" spans="1:14" x14ac:dyDescent="0.25">
      <c r="A90" t="s">
        <v>35</v>
      </c>
      <c r="B90" t="s">
        <v>15</v>
      </c>
      <c r="C90" t="s">
        <v>24</v>
      </c>
      <c r="D90">
        <v>41</v>
      </c>
      <c r="E90">
        <v>13.1666666666666</v>
      </c>
      <c r="F90">
        <v>38.25</v>
      </c>
      <c r="G90">
        <v>0</v>
      </c>
      <c r="H90">
        <v>369.33333333333297</v>
      </c>
      <c r="I90">
        <v>70.5833333333333</v>
      </c>
      <c r="J90">
        <v>8.5833333333333304</v>
      </c>
      <c r="K90">
        <v>36.9166666666666</v>
      </c>
      <c r="L90">
        <v>0</v>
      </c>
      <c r="M90">
        <v>4.8333333333333304</v>
      </c>
      <c r="N90">
        <v>10.6666666666666</v>
      </c>
    </row>
    <row r="91" spans="1:14" x14ac:dyDescent="0.25">
      <c r="A91" t="s">
        <v>35</v>
      </c>
      <c r="B91" t="s">
        <v>15</v>
      </c>
      <c r="C91" t="s">
        <v>25</v>
      </c>
      <c r="D91">
        <v>13</v>
      </c>
      <c r="E91">
        <v>2</v>
      </c>
      <c r="F91">
        <v>2</v>
      </c>
      <c r="G91">
        <v>0</v>
      </c>
      <c r="H91">
        <v>11</v>
      </c>
      <c r="I91">
        <v>11.75</v>
      </c>
      <c r="J91">
        <v>6.2499999999999902</v>
      </c>
      <c r="K91">
        <v>4.5</v>
      </c>
      <c r="L91">
        <v>2</v>
      </c>
      <c r="M91">
        <v>0.5</v>
      </c>
      <c r="N91">
        <v>1</v>
      </c>
    </row>
    <row r="92" spans="1:14" x14ac:dyDescent="0.25">
      <c r="A92" t="s">
        <v>35</v>
      </c>
      <c r="B92" t="s">
        <v>15</v>
      </c>
      <c r="C92" t="s">
        <v>26</v>
      </c>
      <c r="D92">
        <v>2</v>
      </c>
      <c r="E92">
        <v>3.5</v>
      </c>
      <c r="F92">
        <v>1.5</v>
      </c>
      <c r="G92">
        <v>3</v>
      </c>
      <c r="H92">
        <v>8</v>
      </c>
      <c r="I92">
        <v>2</v>
      </c>
      <c r="J92">
        <v>0</v>
      </c>
      <c r="K92">
        <v>2.5</v>
      </c>
      <c r="L92">
        <v>1</v>
      </c>
      <c r="M92">
        <v>1</v>
      </c>
      <c r="N92">
        <v>0.5</v>
      </c>
    </row>
    <row r="93" spans="1:14" x14ac:dyDescent="0.25">
      <c r="A93" t="s">
        <v>35</v>
      </c>
      <c r="B93" t="s">
        <v>15</v>
      </c>
      <c r="C93" t="s">
        <v>27</v>
      </c>
      <c r="D93">
        <v>5.6666666666666599</v>
      </c>
      <c r="E93">
        <v>7.5</v>
      </c>
      <c r="F93">
        <v>16.5</v>
      </c>
      <c r="G93">
        <v>0.5</v>
      </c>
      <c r="H93">
        <v>188.666666666666</v>
      </c>
      <c r="I93">
        <v>17.5</v>
      </c>
      <c r="J93">
        <v>3.5</v>
      </c>
      <c r="K93">
        <v>15</v>
      </c>
      <c r="L93">
        <v>1</v>
      </c>
      <c r="M93">
        <v>2</v>
      </c>
      <c r="N93">
        <v>3.3333333333333299</v>
      </c>
    </row>
    <row r="94" spans="1:14" x14ac:dyDescent="0.25">
      <c r="A94" t="s">
        <v>35</v>
      </c>
      <c r="B94" t="s">
        <v>15</v>
      </c>
      <c r="C94" t="s">
        <v>28</v>
      </c>
      <c r="D94">
        <v>17.8333333333333</v>
      </c>
      <c r="E94">
        <v>4</v>
      </c>
      <c r="F94">
        <v>23.8333333333333</v>
      </c>
      <c r="G94">
        <v>0</v>
      </c>
      <c r="H94">
        <v>85.3333333333333</v>
      </c>
      <c r="I94">
        <v>2.5</v>
      </c>
      <c r="J94">
        <v>4</v>
      </c>
      <c r="K94">
        <v>13</v>
      </c>
      <c r="L94">
        <v>1</v>
      </c>
      <c r="M94">
        <v>1.5</v>
      </c>
      <c r="N94">
        <v>3</v>
      </c>
    </row>
    <row r="95" spans="1:14" x14ac:dyDescent="0.25">
      <c r="A95" t="s">
        <v>35</v>
      </c>
      <c r="B95" t="s">
        <v>15</v>
      </c>
      <c r="C95" t="s">
        <v>29</v>
      </c>
      <c r="D95">
        <v>0</v>
      </c>
      <c r="E95">
        <v>0</v>
      </c>
      <c r="F95">
        <v>2</v>
      </c>
      <c r="G95">
        <v>0</v>
      </c>
      <c r="H95">
        <v>1</v>
      </c>
      <c r="I95">
        <v>11</v>
      </c>
      <c r="J95">
        <v>0</v>
      </c>
      <c r="K95">
        <v>0</v>
      </c>
      <c r="L95">
        <v>0</v>
      </c>
      <c r="M95">
        <v>0</v>
      </c>
      <c r="N95">
        <v>0</v>
      </c>
    </row>
    <row r="96" spans="1:14" x14ac:dyDescent="0.25">
      <c r="A96" t="s">
        <v>35</v>
      </c>
      <c r="B96" t="s">
        <v>15</v>
      </c>
      <c r="C96" t="s">
        <v>30</v>
      </c>
      <c r="D96">
        <v>16.5</v>
      </c>
      <c r="E96">
        <v>3</v>
      </c>
      <c r="F96">
        <v>2</v>
      </c>
      <c r="G96">
        <v>1</v>
      </c>
      <c r="H96">
        <v>56.6666666666666</v>
      </c>
      <c r="I96">
        <v>23.6666666666666</v>
      </c>
      <c r="J96">
        <v>7.1666666666666599</v>
      </c>
      <c r="K96">
        <v>10.1666666666666</v>
      </c>
      <c r="L96">
        <v>0</v>
      </c>
      <c r="M96">
        <v>3.3333333333333299</v>
      </c>
      <c r="N96">
        <v>0</v>
      </c>
    </row>
    <row r="97" spans="1:14" x14ac:dyDescent="0.25">
      <c r="A97" t="s">
        <v>0</v>
      </c>
      <c r="B97" t="s">
        <v>1</v>
      </c>
      <c r="C97" t="s">
        <v>2</v>
      </c>
      <c r="D97" t="s">
        <v>3</v>
      </c>
      <c r="E97" t="s">
        <v>4</v>
      </c>
      <c r="F97" t="s">
        <v>5</v>
      </c>
      <c r="G97" t="s">
        <v>6</v>
      </c>
      <c r="H97" t="s">
        <v>7</v>
      </c>
      <c r="I97" t="s">
        <v>8</v>
      </c>
      <c r="J97" t="s">
        <v>9</v>
      </c>
      <c r="K97" t="s">
        <v>10</v>
      </c>
      <c r="L97" t="s">
        <v>11</v>
      </c>
      <c r="M97" t="s">
        <v>12</v>
      </c>
      <c r="N97" t="s">
        <v>13</v>
      </c>
    </row>
    <row r="98" spans="1:14" x14ac:dyDescent="0.25">
      <c r="A98" t="s">
        <v>35</v>
      </c>
      <c r="B98" t="s">
        <v>31</v>
      </c>
      <c r="C98" t="s">
        <v>16</v>
      </c>
      <c r="D98">
        <v>0.29810304477190602</v>
      </c>
      <c r="E98">
        <v>0.28991905813097801</v>
      </c>
      <c r="F98">
        <v>0.35553651745555698</v>
      </c>
      <c r="G98">
        <v>0.34939759036144502</v>
      </c>
      <c r="H98">
        <v>0.31133546425508601</v>
      </c>
      <c r="I98">
        <v>0.32647931225177201</v>
      </c>
      <c r="J98">
        <v>0.33847000550357698</v>
      </c>
      <c r="K98">
        <v>0.25585964912280701</v>
      </c>
      <c r="L98">
        <v>0.36054421768707401</v>
      </c>
      <c r="M98">
        <v>0.39096916299559398</v>
      </c>
      <c r="N98">
        <v>0.32292603187576602</v>
      </c>
    </row>
    <row r="99" spans="1:14" x14ac:dyDescent="0.25">
      <c r="A99" t="s">
        <v>35</v>
      </c>
      <c r="B99" t="s">
        <v>31</v>
      </c>
      <c r="C99" t="s">
        <v>17</v>
      </c>
      <c r="D99">
        <v>0.18753160612011999</v>
      </c>
      <c r="E99">
        <v>0.16997792494481201</v>
      </c>
      <c r="F99">
        <v>0.13428999785821299</v>
      </c>
      <c r="G99">
        <v>0.21686746987951799</v>
      </c>
      <c r="H99">
        <v>7.6401340921493699E-2</v>
      </c>
      <c r="I99">
        <v>0.17712246026559</v>
      </c>
      <c r="J99">
        <v>0.15685195376995001</v>
      </c>
      <c r="K99">
        <v>0.16294736842105201</v>
      </c>
      <c r="L99">
        <v>4.08163265306122E-2</v>
      </c>
      <c r="M99">
        <v>0.15528634361233401</v>
      </c>
      <c r="N99">
        <v>0.245688598283612</v>
      </c>
    </row>
    <row r="100" spans="1:14" x14ac:dyDescent="0.25">
      <c r="A100" t="s">
        <v>35</v>
      </c>
      <c r="B100" t="s">
        <v>31</v>
      </c>
      <c r="C100" t="s">
        <v>18</v>
      </c>
      <c r="D100">
        <v>7.7712834142841997E-2</v>
      </c>
      <c r="E100">
        <v>0.24356144223693799</v>
      </c>
      <c r="F100">
        <v>0.10987363461126499</v>
      </c>
      <c r="G100">
        <v>7.2289156626505993E-2</v>
      </c>
      <c r="H100">
        <v>4.53340609651516E-2</v>
      </c>
      <c r="I100">
        <v>2.5438640591222101E-2</v>
      </c>
      <c r="J100">
        <v>8.4755090809025796E-2</v>
      </c>
      <c r="K100">
        <v>0.12070175438596401</v>
      </c>
      <c r="L100">
        <v>8.8435374149659796E-2</v>
      </c>
      <c r="M100">
        <v>6.3876651982378796E-2</v>
      </c>
      <c r="N100">
        <v>8.8680016346546806E-2</v>
      </c>
    </row>
    <row r="101" spans="1:14" x14ac:dyDescent="0.25">
      <c r="A101" t="s">
        <v>35</v>
      </c>
      <c r="B101" t="s">
        <v>31</v>
      </c>
      <c r="C101" t="s">
        <v>19</v>
      </c>
      <c r="D101">
        <v>9.9116792699133205E-2</v>
      </c>
      <c r="E101">
        <v>7.0640176600441501E-2</v>
      </c>
      <c r="F101">
        <v>6.5967016491754099E-2</v>
      </c>
      <c r="G101">
        <v>8.43373493975903E-2</v>
      </c>
      <c r="H101">
        <v>5.0323536290636899E-2</v>
      </c>
      <c r="I101">
        <v>3.9213714745362199E-2</v>
      </c>
      <c r="J101">
        <v>8.2003302146395105E-2</v>
      </c>
      <c r="K101">
        <v>0.26414035087719301</v>
      </c>
      <c r="L101">
        <v>0.27891156462584998</v>
      </c>
      <c r="M101">
        <v>0.110132158590308</v>
      </c>
      <c r="N101">
        <v>7.2088271352676703E-2</v>
      </c>
    </row>
    <row r="102" spans="1:14" x14ac:dyDescent="0.25">
      <c r="A102" t="s">
        <v>35</v>
      </c>
      <c r="B102" t="s">
        <v>31</v>
      </c>
      <c r="C102" t="s">
        <v>20</v>
      </c>
      <c r="D102">
        <v>8.8414813420987601E-2</v>
      </c>
      <c r="E102">
        <v>2.64900662251655E-2</v>
      </c>
      <c r="F102">
        <v>4.0479760119939999E-2</v>
      </c>
      <c r="G102">
        <v>9.6385542168674704E-2</v>
      </c>
      <c r="H102">
        <v>4.63475481406408E-2</v>
      </c>
      <c r="I102">
        <v>6.1535367754260703E-2</v>
      </c>
      <c r="J102">
        <v>4.2927903137039002E-2</v>
      </c>
      <c r="K102">
        <v>2.86315789473684E-2</v>
      </c>
      <c r="L102">
        <v>4.08163265306122E-2</v>
      </c>
      <c r="M102">
        <v>7.9295154185022004E-2</v>
      </c>
      <c r="N102">
        <v>8.1814466693910806E-2</v>
      </c>
    </row>
    <row r="103" spans="1:14" x14ac:dyDescent="0.25">
      <c r="A103" t="s">
        <v>35</v>
      </c>
      <c r="B103" t="s">
        <v>31</v>
      </c>
      <c r="C103" t="s">
        <v>21</v>
      </c>
      <c r="D103">
        <v>1.2842375133774699E-2</v>
      </c>
      <c r="E103">
        <v>8.8300220750551807E-3</v>
      </c>
      <c r="F103">
        <v>3.8552152495180902E-2</v>
      </c>
      <c r="G103">
        <v>2.40963855421686E-2</v>
      </c>
      <c r="H103">
        <v>7.5933577609729394E-2</v>
      </c>
      <c r="I103">
        <v>7.1590166406917594E-2</v>
      </c>
      <c r="J103">
        <v>4.1827187671986697E-2</v>
      </c>
      <c r="K103">
        <v>1.1789473684210501E-2</v>
      </c>
      <c r="L103">
        <v>5.4421768707482901E-2</v>
      </c>
      <c r="M103">
        <v>0</v>
      </c>
      <c r="N103">
        <v>3.08949734368614E-2</v>
      </c>
    </row>
    <row r="104" spans="1:14" x14ac:dyDescent="0.25">
      <c r="A104" t="s">
        <v>35</v>
      </c>
      <c r="B104" t="s">
        <v>31</v>
      </c>
      <c r="C104" t="s">
        <v>22</v>
      </c>
      <c r="D104">
        <v>2.1662687725652999E-2</v>
      </c>
      <c r="E104">
        <v>1.7660044150110299E-2</v>
      </c>
      <c r="F104">
        <v>2.3773827372028201E-2</v>
      </c>
      <c r="G104">
        <v>4.8192771084337303E-2</v>
      </c>
      <c r="H104">
        <v>3.6485538317611199E-2</v>
      </c>
      <c r="I104">
        <v>3.8351874860848699E-2</v>
      </c>
      <c r="J104">
        <v>3.96257567418822E-2</v>
      </c>
      <c r="K104">
        <v>5.8947368421052599E-3</v>
      </c>
      <c r="L104">
        <v>6.8027210884353706E-2</v>
      </c>
      <c r="M104">
        <v>2.6431718061673999E-2</v>
      </c>
      <c r="N104">
        <v>6.8655496526358797E-3</v>
      </c>
    </row>
    <row r="105" spans="1:14" x14ac:dyDescent="0.25">
      <c r="A105" t="s">
        <v>35</v>
      </c>
      <c r="B105" t="s">
        <v>31</v>
      </c>
      <c r="C105" t="s">
        <v>23</v>
      </c>
      <c r="D105">
        <v>2.4943844009831701E-2</v>
      </c>
      <c r="E105">
        <v>2.64900662251655E-2</v>
      </c>
      <c r="F105">
        <v>1.02805739987149E-2</v>
      </c>
      <c r="G105">
        <v>0</v>
      </c>
      <c r="H105">
        <v>2.1049349029391099E-2</v>
      </c>
      <c r="I105">
        <v>9.2554421597707506E-2</v>
      </c>
      <c r="J105">
        <v>1.8712162905888799E-2</v>
      </c>
      <c r="K105">
        <v>1.1789473684210501E-2</v>
      </c>
      <c r="L105">
        <v>0</v>
      </c>
      <c r="M105">
        <v>0</v>
      </c>
      <c r="N105">
        <v>2.4029423784225502E-2</v>
      </c>
    </row>
    <row r="106" spans="1:14" x14ac:dyDescent="0.25">
      <c r="A106" t="s">
        <v>35</v>
      </c>
      <c r="B106" t="s">
        <v>31</v>
      </c>
      <c r="C106" t="s">
        <v>24</v>
      </c>
      <c r="D106">
        <v>8.1005750843809898E-2</v>
      </c>
      <c r="E106">
        <v>5.8130978660779903E-2</v>
      </c>
      <c r="F106">
        <v>9.8307988862711498E-2</v>
      </c>
      <c r="G106">
        <v>0</v>
      </c>
      <c r="H106">
        <v>0.17276058314492801</v>
      </c>
      <c r="I106">
        <v>8.5164144588004601E-2</v>
      </c>
      <c r="J106">
        <v>5.6686846450192598E-2</v>
      </c>
      <c r="K106">
        <v>6.2175438596491203E-2</v>
      </c>
      <c r="L106">
        <v>0</v>
      </c>
      <c r="M106">
        <v>6.3876651982378796E-2</v>
      </c>
      <c r="N106">
        <v>7.3232529628115994E-2</v>
      </c>
    </row>
    <row r="107" spans="1:14" x14ac:dyDescent="0.25">
      <c r="A107" t="s">
        <v>35</v>
      </c>
      <c r="B107" t="s">
        <v>31</v>
      </c>
      <c r="C107" t="s">
        <v>25</v>
      </c>
      <c r="D107">
        <v>2.5684750267549399E-2</v>
      </c>
      <c r="E107">
        <v>8.8300220750551807E-3</v>
      </c>
      <c r="F107">
        <v>5.1402869993574596E-3</v>
      </c>
      <c r="G107">
        <v>0</v>
      </c>
      <c r="H107">
        <v>5.1453964294067202E-3</v>
      </c>
      <c r="I107">
        <v>1.41772661002463E-2</v>
      </c>
      <c r="J107">
        <v>4.1276829939460601E-2</v>
      </c>
      <c r="K107">
        <v>7.5789473684210497E-3</v>
      </c>
      <c r="L107">
        <v>2.7210884353741398E-2</v>
      </c>
      <c r="M107">
        <v>6.6079295154184998E-3</v>
      </c>
      <c r="N107">
        <v>6.8655496526358797E-3</v>
      </c>
    </row>
    <row r="108" spans="1:14" x14ac:dyDescent="0.25">
      <c r="A108" t="s">
        <v>35</v>
      </c>
      <c r="B108" t="s">
        <v>31</v>
      </c>
      <c r="C108" t="s">
        <v>26</v>
      </c>
      <c r="D108">
        <v>3.9515000411614503E-3</v>
      </c>
      <c r="E108">
        <v>1.5452538631346499E-2</v>
      </c>
      <c r="F108">
        <v>3.8552152495180902E-3</v>
      </c>
      <c r="G108">
        <v>7.2289156626505993E-2</v>
      </c>
      <c r="H108">
        <v>3.74210649411397E-3</v>
      </c>
      <c r="I108">
        <v>2.41315167663767E-3</v>
      </c>
      <c r="J108">
        <v>0</v>
      </c>
      <c r="K108">
        <v>4.2105263157894701E-3</v>
      </c>
      <c r="L108">
        <v>1.3605442176870699E-2</v>
      </c>
      <c r="M108">
        <v>1.3215859030837E-2</v>
      </c>
      <c r="N108">
        <v>3.4327748263179398E-3</v>
      </c>
    </row>
    <row r="109" spans="1:14" x14ac:dyDescent="0.25">
      <c r="A109" t="s">
        <v>35</v>
      </c>
      <c r="B109" t="s">
        <v>31</v>
      </c>
      <c r="C109" t="s">
        <v>27</v>
      </c>
      <c r="D109">
        <v>1.11959167832908E-2</v>
      </c>
      <c r="E109">
        <v>3.3112582781456901E-2</v>
      </c>
      <c r="F109">
        <v>4.2407367744698998E-2</v>
      </c>
      <c r="G109">
        <v>1.20481927710843E-2</v>
      </c>
      <c r="H109">
        <v>8.8251344819521294E-2</v>
      </c>
      <c r="I109">
        <v>2.1115077170579599E-2</v>
      </c>
      <c r="J109">
        <v>2.3115024766097898E-2</v>
      </c>
      <c r="K109">
        <v>2.52631578947368E-2</v>
      </c>
      <c r="L109">
        <v>1.3605442176870699E-2</v>
      </c>
      <c r="M109">
        <v>2.6431718061673999E-2</v>
      </c>
      <c r="N109">
        <v>2.28851655087862E-2</v>
      </c>
    </row>
    <row r="110" spans="1:14" x14ac:dyDescent="0.25">
      <c r="A110" t="s">
        <v>35</v>
      </c>
      <c r="B110" t="s">
        <v>31</v>
      </c>
      <c r="C110" t="s">
        <v>28</v>
      </c>
      <c r="D110">
        <v>3.5234208700356297E-2</v>
      </c>
      <c r="E110">
        <v>1.7660044150110299E-2</v>
      </c>
      <c r="F110">
        <v>6.1255086742343097E-2</v>
      </c>
      <c r="G110">
        <v>0</v>
      </c>
      <c r="H110">
        <v>3.9915802603882403E-2</v>
      </c>
      <c r="I110">
        <v>3.0164395957970901E-3</v>
      </c>
      <c r="J110">
        <v>2.6417171161254801E-2</v>
      </c>
      <c r="K110">
        <v>2.18947368421052E-2</v>
      </c>
      <c r="L110">
        <v>1.3605442176870699E-2</v>
      </c>
      <c r="M110">
        <v>1.9823788546255501E-2</v>
      </c>
      <c r="N110">
        <v>2.0596648957907599E-2</v>
      </c>
    </row>
    <row r="111" spans="1:14" x14ac:dyDescent="0.25">
      <c r="A111" t="s">
        <v>35</v>
      </c>
      <c r="B111" t="s">
        <v>31</v>
      </c>
      <c r="C111" t="s">
        <v>29</v>
      </c>
      <c r="D111">
        <v>0</v>
      </c>
      <c r="E111">
        <v>0</v>
      </c>
      <c r="F111">
        <v>5.1402869993574596E-3</v>
      </c>
      <c r="G111">
        <v>0</v>
      </c>
      <c r="H111">
        <v>4.6776331176424701E-4</v>
      </c>
      <c r="I111">
        <v>1.32723342215072E-2</v>
      </c>
      <c r="J111">
        <v>0</v>
      </c>
      <c r="K111">
        <v>0</v>
      </c>
      <c r="L111">
        <v>0</v>
      </c>
      <c r="M111">
        <v>0</v>
      </c>
      <c r="N111">
        <v>0</v>
      </c>
    </row>
    <row r="112" spans="1:14" x14ac:dyDescent="0.25">
      <c r="A112" t="s">
        <v>35</v>
      </c>
      <c r="B112" t="s">
        <v>31</v>
      </c>
      <c r="C112" t="s">
        <v>30</v>
      </c>
      <c r="D112">
        <v>3.2599875339582002E-2</v>
      </c>
      <c r="E112">
        <v>1.32450331125827E-2</v>
      </c>
      <c r="F112">
        <v>5.1402869993574596E-3</v>
      </c>
      <c r="G112">
        <v>2.40963855421686E-2</v>
      </c>
      <c r="H112">
        <v>2.6506587666640598E-2</v>
      </c>
      <c r="I112">
        <v>2.8555628173545799E-2</v>
      </c>
      <c r="J112">
        <v>4.7330764997248198E-2</v>
      </c>
      <c r="K112">
        <v>1.71228070175438E-2</v>
      </c>
      <c r="L112">
        <v>0</v>
      </c>
      <c r="M112">
        <v>4.4052863436123302E-2</v>
      </c>
      <c r="N112">
        <v>0</v>
      </c>
    </row>
    <row r="113" spans="1:14" x14ac:dyDescent="0.25">
      <c r="A113" t="s">
        <v>0</v>
      </c>
      <c r="B113" t="s">
        <v>1</v>
      </c>
      <c r="C113" t="s">
        <v>2</v>
      </c>
      <c r="D113" t="s">
        <v>3</v>
      </c>
      <c r="E113" t="s">
        <v>4</v>
      </c>
      <c r="F113" t="s">
        <v>5</v>
      </c>
      <c r="G113" t="s">
        <v>6</v>
      </c>
      <c r="H113" t="s">
        <v>7</v>
      </c>
      <c r="I113" t="s">
        <v>8</v>
      </c>
      <c r="J113" t="s">
        <v>9</v>
      </c>
      <c r="K113" t="s">
        <v>10</v>
      </c>
      <c r="L113" t="s">
        <v>11</v>
      </c>
      <c r="M113" t="s">
        <v>12</v>
      </c>
      <c r="N113" t="s">
        <v>13</v>
      </c>
    </row>
    <row r="114" spans="1:14" x14ac:dyDescent="0.25">
      <c r="A114" t="s">
        <v>35</v>
      </c>
      <c r="B114" t="s">
        <v>32</v>
      </c>
      <c r="C114" t="s">
        <v>16</v>
      </c>
      <c r="D114">
        <v>0.34390856722944302</v>
      </c>
      <c r="E114">
        <v>0.27477980300954002</v>
      </c>
      <c r="F114">
        <v>0.42798302712549702</v>
      </c>
      <c r="G114">
        <v>0.43240126837705301</v>
      </c>
      <c r="H114">
        <v>0.338647239325789</v>
      </c>
      <c r="I114">
        <v>0.38600870568891299</v>
      </c>
      <c r="J114">
        <v>0.408247519778977</v>
      </c>
      <c r="K114">
        <v>0.32959478486343202</v>
      </c>
      <c r="L114">
        <v>0.43127962085308003</v>
      </c>
      <c r="M114">
        <v>0.41157079389781498</v>
      </c>
      <c r="N114">
        <v>0.42870515577486401</v>
      </c>
    </row>
    <row r="115" spans="1:14" x14ac:dyDescent="0.25">
      <c r="A115" t="s">
        <v>35</v>
      </c>
      <c r="B115" t="s">
        <v>32</v>
      </c>
      <c r="C115" t="s">
        <v>17</v>
      </c>
      <c r="D115">
        <v>0.242633332318725</v>
      </c>
      <c r="E115">
        <v>0.28451235809566999</v>
      </c>
      <c r="F115">
        <v>0.23948637060404701</v>
      </c>
      <c r="G115">
        <v>0.307725569328336</v>
      </c>
      <c r="H115">
        <v>5.9288809524864997E-2</v>
      </c>
      <c r="I115">
        <v>0.15724006050509501</v>
      </c>
      <c r="J115">
        <v>0.138452844405374</v>
      </c>
      <c r="K115">
        <v>0.14821920575422701</v>
      </c>
      <c r="L115">
        <v>1.8957345971563899E-2</v>
      </c>
      <c r="M115">
        <v>0.17673746410389399</v>
      </c>
      <c r="N115">
        <v>0.29366983120405998</v>
      </c>
    </row>
    <row r="116" spans="1:14" x14ac:dyDescent="0.25">
      <c r="A116" t="s">
        <v>35</v>
      </c>
      <c r="B116" t="s">
        <v>32</v>
      </c>
      <c r="C116" t="s">
        <v>18</v>
      </c>
      <c r="D116">
        <v>0.11685280655100599</v>
      </c>
      <c r="E116">
        <v>0.28048076626780399</v>
      </c>
      <c r="F116">
        <v>0.101441805700575</v>
      </c>
      <c r="G116">
        <v>2.0178725857595801E-2</v>
      </c>
      <c r="H116">
        <v>5.4552402553315199E-2</v>
      </c>
      <c r="I116">
        <v>2.80368373050572E-2</v>
      </c>
      <c r="J116">
        <v>0.12679737536104399</v>
      </c>
      <c r="K116">
        <v>0.179491945040406</v>
      </c>
      <c r="L116">
        <v>0.11374407582938301</v>
      </c>
      <c r="M116">
        <v>0.13190656067631101</v>
      </c>
      <c r="N116">
        <v>5.8514213305897497E-2</v>
      </c>
    </row>
    <row r="117" spans="1:14" x14ac:dyDescent="0.25">
      <c r="A117" t="s">
        <v>35</v>
      </c>
      <c r="B117" t="s">
        <v>32</v>
      </c>
      <c r="C117" t="s">
        <v>19</v>
      </c>
      <c r="D117">
        <v>3.98505508869125E-2</v>
      </c>
      <c r="E117">
        <v>4.5007604670501398E-4</v>
      </c>
      <c r="F117">
        <v>5.1940550507631099E-2</v>
      </c>
      <c r="G117">
        <v>3.0268088786393699E-2</v>
      </c>
      <c r="H117">
        <v>6.0156900982383903E-2</v>
      </c>
      <c r="I117">
        <v>5.3782359765645701E-2</v>
      </c>
      <c r="J117">
        <v>5.6511365063418299E-2</v>
      </c>
      <c r="K117">
        <v>0.254581985486102</v>
      </c>
      <c r="L117">
        <v>0.21800947867298501</v>
      </c>
      <c r="M117">
        <v>0.118743059179548</v>
      </c>
      <c r="N117">
        <v>3.5959571167844102E-2</v>
      </c>
    </row>
    <row r="118" spans="1:14" x14ac:dyDescent="0.25">
      <c r="A118" t="s">
        <v>35</v>
      </c>
      <c r="B118" t="s">
        <v>32</v>
      </c>
      <c r="C118" t="s">
        <v>20</v>
      </c>
      <c r="D118">
        <v>8.3687694426363493E-2</v>
      </c>
      <c r="E118">
        <v>4.3882414553738897E-2</v>
      </c>
      <c r="F118">
        <v>7.8066336391708999E-2</v>
      </c>
      <c r="G118">
        <v>5.9094840011530703E-2</v>
      </c>
      <c r="H118">
        <v>4.4843750918686198E-2</v>
      </c>
      <c r="I118">
        <v>0.1213506630923</v>
      </c>
      <c r="J118">
        <v>3.3200426974758203E-2</v>
      </c>
      <c r="K118">
        <v>5.7715335495085503E-3</v>
      </c>
      <c r="L118">
        <v>2.8436018957345901E-2</v>
      </c>
      <c r="M118">
        <v>6.3308942365574203E-2</v>
      </c>
      <c r="N118">
        <v>4.38078902719371E-2</v>
      </c>
    </row>
    <row r="119" spans="1:14" x14ac:dyDescent="0.25">
      <c r="A119" t="s">
        <v>35</v>
      </c>
      <c r="B119" t="s">
        <v>32</v>
      </c>
      <c r="C119" t="s">
        <v>21</v>
      </c>
      <c r="D119">
        <v>1.6861767541010601E-2</v>
      </c>
      <c r="E119">
        <v>2.2503802335250701E-3</v>
      </c>
      <c r="F119">
        <v>1.30628929420389E-2</v>
      </c>
      <c r="G119">
        <v>3.0268088786393699E-2</v>
      </c>
      <c r="H119">
        <v>9.7740572877464696E-2</v>
      </c>
      <c r="I119">
        <v>5.64600331526132E-2</v>
      </c>
      <c r="J119">
        <v>0</v>
      </c>
      <c r="K119">
        <v>2.30861341980342E-3</v>
      </c>
      <c r="L119">
        <v>5.6872037914691899E-2</v>
      </c>
      <c r="M119">
        <v>1.05514903942623E-2</v>
      </c>
      <c r="N119">
        <v>8.9898927919610294E-2</v>
      </c>
    </row>
    <row r="120" spans="1:14" x14ac:dyDescent="0.25">
      <c r="A120" t="s">
        <v>35</v>
      </c>
      <c r="B120" t="s">
        <v>32</v>
      </c>
      <c r="C120" t="s">
        <v>22</v>
      </c>
      <c r="D120">
        <v>5.1221595737786903E-2</v>
      </c>
      <c r="E120">
        <v>3.1505323269351002E-2</v>
      </c>
      <c r="F120">
        <v>1.0574722857841E-2</v>
      </c>
      <c r="G120">
        <v>3.9348515422311901E-2</v>
      </c>
      <c r="H120">
        <v>7.0882468154242206E-2</v>
      </c>
      <c r="I120">
        <v>2.6564594963471602E-2</v>
      </c>
      <c r="J120">
        <v>1.8091485620997098E-2</v>
      </c>
      <c r="K120">
        <v>3.8476890330056998E-3</v>
      </c>
      <c r="L120">
        <v>3.31753554502369E-2</v>
      </c>
      <c r="M120">
        <v>7.9136177956967702E-3</v>
      </c>
      <c r="N120">
        <v>5.9932618613073498E-3</v>
      </c>
    </row>
    <row r="121" spans="1:14" x14ac:dyDescent="0.25">
      <c r="A121" t="s">
        <v>35</v>
      </c>
      <c r="B121" t="s">
        <v>32</v>
      </c>
      <c r="C121" t="s">
        <v>23</v>
      </c>
      <c r="D121">
        <v>2.6644774180370499E-2</v>
      </c>
      <c r="E121">
        <v>1.3502281401150401E-2</v>
      </c>
      <c r="F121">
        <v>1.11967653788905E-2</v>
      </c>
      <c r="G121">
        <v>1.0089362928797901E-2</v>
      </c>
      <c r="H121">
        <v>2.1491888829078602E-2</v>
      </c>
      <c r="I121">
        <v>8.8299458991176194E-2</v>
      </c>
      <c r="J121">
        <v>2.54301142785382E-2</v>
      </c>
      <c r="K121">
        <v>6.9258402594102597E-3</v>
      </c>
      <c r="L121">
        <v>1.8957345971563899E-2</v>
      </c>
      <c r="M121">
        <v>1.59591292213218E-2</v>
      </c>
      <c r="N121">
        <v>2.3973047445229399E-2</v>
      </c>
    </row>
    <row r="122" spans="1:14" x14ac:dyDescent="0.25">
      <c r="A122" t="s">
        <v>35</v>
      </c>
      <c r="B122" t="s">
        <v>32</v>
      </c>
      <c r="C122" t="s">
        <v>24</v>
      </c>
      <c r="D122">
        <v>1.52710347541228E-2</v>
      </c>
      <c r="E122">
        <v>2.2503802335250701E-3</v>
      </c>
      <c r="F122">
        <v>1.4929020505187299E-2</v>
      </c>
      <c r="G122">
        <v>1.0089362928797901E-2</v>
      </c>
      <c r="H122">
        <v>0.133999831824479</v>
      </c>
      <c r="I122">
        <v>2.5272586268312601E-2</v>
      </c>
      <c r="J122">
        <v>1.41278412658545E-2</v>
      </c>
      <c r="K122">
        <v>5.7715335495085503E-3</v>
      </c>
      <c r="L122">
        <v>0</v>
      </c>
      <c r="M122">
        <v>0</v>
      </c>
      <c r="N122">
        <v>0</v>
      </c>
    </row>
    <row r="123" spans="1:14" x14ac:dyDescent="0.25">
      <c r="A123" t="s">
        <v>35</v>
      </c>
      <c r="B123" t="s">
        <v>32</v>
      </c>
      <c r="C123" t="s">
        <v>25</v>
      </c>
      <c r="D123">
        <v>1.7816207213143202E-2</v>
      </c>
      <c r="E123">
        <v>4.5007604670501402E-3</v>
      </c>
      <c r="F123">
        <v>7.4645102525936896E-3</v>
      </c>
      <c r="G123">
        <v>1.0089362928797901E-2</v>
      </c>
      <c r="H123">
        <v>7.0311077101313001E-3</v>
      </c>
      <c r="I123">
        <v>1.7475724547237399E-2</v>
      </c>
      <c r="J123">
        <v>0.134214492025618</v>
      </c>
      <c r="K123">
        <v>1.1543067099017101E-2</v>
      </c>
      <c r="L123">
        <v>0</v>
      </c>
      <c r="M123">
        <v>1.5827235591393499E-2</v>
      </c>
      <c r="N123">
        <v>0</v>
      </c>
    </row>
    <row r="124" spans="1:14" x14ac:dyDescent="0.25">
      <c r="A124" t="s">
        <v>35</v>
      </c>
      <c r="B124" t="s">
        <v>32</v>
      </c>
      <c r="C124" t="s">
        <v>26</v>
      </c>
      <c r="D124">
        <v>6.3629311475511697E-3</v>
      </c>
      <c r="E124">
        <v>3.8256463969926199E-2</v>
      </c>
      <c r="F124">
        <v>1.11967653788905E-2</v>
      </c>
      <c r="G124">
        <v>2.0178725857595801E-2</v>
      </c>
      <c r="H124">
        <v>2.9003319304291598E-3</v>
      </c>
      <c r="I124">
        <v>3.4884234769293199E-3</v>
      </c>
      <c r="J124">
        <v>1.52580685671229E-2</v>
      </c>
      <c r="K124">
        <v>2.4240440907935899E-2</v>
      </c>
      <c r="L124">
        <v>6.1611374407582901E-2</v>
      </c>
      <c r="M124">
        <v>1.05514903942623E-2</v>
      </c>
      <c r="N124">
        <v>7.4915773266341903E-3</v>
      </c>
    </row>
    <row r="125" spans="1:14" x14ac:dyDescent="0.25">
      <c r="A125" t="s">
        <v>35</v>
      </c>
      <c r="B125" t="s">
        <v>32</v>
      </c>
      <c r="C125" t="s">
        <v>27</v>
      </c>
      <c r="D125">
        <v>7.9536639344389599E-3</v>
      </c>
      <c r="E125">
        <v>4.5007604670501402E-3</v>
      </c>
      <c r="F125">
        <v>1.30628929420389E-2</v>
      </c>
      <c r="G125">
        <v>1.5134044393196801E-2</v>
      </c>
      <c r="H125">
        <v>7.0678983900098899E-2</v>
      </c>
      <c r="I125">
        <v>1.3442865036336399E-2</v>
      </c>
      <c r="J125">
        <v>2.40173301519527E-2</v>
      </c>
      <c r="K125">
        <v>1.38516805188205E-2</v>
      </c>
      <c r="L125">
        <v>9.4786729857819895E-3</v>
      </c>
      <c r="M125">
        <v>5.2757451971311804E-3</v>
      </c>
      <c r="N125">
        <v>0</v>
      </c>
    </row>
    <row r="126" spans="1:14" x14ac:dyDescent="0.25">
      <c r="A126" t="s">
        <v>35</v>
      </c>
      <c r="B126" t="s">
        <v>32</v>
      </c>
      <c r="C126" t="s">
        <v>28</v>
      </c>
      <c r="D126">
        <v>3.8926167020313001E-3</v>
      </c>
      <c r="E126">
        <v>1.46274715179129E-2</v>
      </c>
      <c r="F126">
        <v>7.4645102525936896E-3</v>
      </c>
      <c r="G126">
        <v>5.0446814643989599E-3</v>
      </c>
      <c r="H126">
        <v>9.6204020953123501E-3</v>
      </c>
      <c r="I126">
        <v>6.1773918625800403E-3</v>
      </c>
      <c r="J126">
        <v>0</v>
      </c>
      <c r="K126">
        <v>5.7715335495085503E-3</v>
      </c>
      <c r="L126">
        <v>0</v>
      </c>
      <c r="M126">
        <v>2.9016598584221499E-2</v>
      </c>
      <c r="N126">
        <v>5.9932618613073498E-3</v>
      </c>
    </row>
    <row r="127" spans="1:14" x14ac:dyDescent="0.25">
      <c r="A127" t="s">
        <v>35</v>
      </c>
      <c r="B127" t="s">
        <v>32</v>
      </c>
      <c r="C127" t="s">
        <v>29</v>
      </c>
      <c r="D127">
        <v>0</v>
      </c>
      <c r="E127">
        <v>0</v>
      </c>
      <c r="F127">
        <v>0</v>
      </c>
      <c r="G127">
        <v>0</v>
      </c>
      <c r="H127">
        <v>2.4527119919062599E-4</v>
      </c>
      <c r="I127">
        <v>3.22628760872075E-3</v>
      </c>
      <c r="J127">
        <v>0</v>
      </c>
      <c r="K127">
        <v>0</v>
      </c>
      <c r="L127">
        <v>0</v>
      </c>
      <c r="M127">
        <v>0</v>
      </c>
      <c r="N127">
        <v>0</v>
      </c>
    </row>
    <row r="128" spans="1:14" x14ac:dyDescent="0.25">
      <c r="A128" t="s">
        <v>35</v>
      </c>
      <c r="B128" t="s">
        <v>32</v>
      </c>
      <c r="C128" t="s">
        <v>30</v>
      </c>
      <c r="D128">
        <v>2.7042457377092401E-2</v>
      </c>
      <c r="E128">
        <v>4.5007604670501402E-3</v>
      </c>
      <c r="F128">
        <v>1.2129829160464701E-2</v>
      </c>
      <c r="G128">
        <v>1.0089362928797901E-2</v>
      </c>
      <c r="H128">
        <v>2.7920038174533E-2</v>
      </c>
      <c r="I128">
        <v>1.31740077356097E-2</v>
      </c>
      <c r="J128">
        <v>5.6511365063418298E-3</v>
      </c>
      <c r="K128">
        <v>8.0801469693119795E-3</v>
      </c>
      <c r="L128">
        <v>9.4786729857819895E-3</v>
      </c>
      <c r="M128">
        <v>2.6378725985655902E-3</v>
      </c>
      <c r="N128">
        <v>5.9932618613073498E-3</v>
      </c>
    </row>
    <row r="129" spans="1:14" x14ac:dyDescent="0.25">
      <c r="A129" t="s">
        <v>0</v>
      </c>
      <c r="B129" t="s">
        <v>1</v>
      </c>
      <c r="C129" t="s">
        <v>2</v>
      </c>
      <c r="D129" t="s">
        <v>3</v>
      </c>
      <c r="E129" t="s">
        <v>4</v>
      </c>
      <c r="F129" t="s">
        <v>5</v>
      </c>
      <c r="G129" t="s">
        <v>6</v>
      </c>
      <c r="H129" t="s">
        <v>7</v>
      </c>
      <c r="I129" t="s">
        <v>8</v>
      </c>
      <c r="J129" t="s">
        <v>9</v>
      </c>
      <c r="K129" t="s">
        <v>10</v>
      </c>
      <c r="L129" t="s">
        <v>11</v>
      </c>
      <c r="M129" t="s">
        <v>12</v>
      </c>
      <c r="N129" t="s">
        <v>13</v>
      </c>
    </row>
    <row r="130" spans="1:14" x14ac:dyDescent="0.25">
      <c r="A130" t="s">
        <v>35</v>
      </c>
      <c r="B130" t="s">
        <v>33</v>
      </c>
      <c r="C130" t="s">
        <v>16</v>
      </c>
      <c r="D130">
        <v>3.1349976288373403E-2</v>
      </c>
      <c r="E130">
        <v>0.55179269977035394</v>
      </c>
      <c r="F130">
        <v>3.4656655188081901E-3</v>
      </c>
      <c r="G130">
        <v>0.21533340775437801</v>
      </c>
      <c r="H130">
        <v>8.0234033753124497E-3</v>
      </c>
      <c r="I130">
        <v>4.6569759634233001E-4</v>
      </c>
      <c r="J130">
        <v>8.2276776857715603E-2</v>
      </c>
      <c r="K130">
        <v>1.18570958203351E-4</v>
      </c>
      <c r="L130">
        <v>0.19649936928918599</v>
      </c>
      <c r="M130">
        <v>0.81631914049795595</v>
      </c>
      <c r="N130">
        <v>9.3997897892382203E-3</v>
      </c>
    </row>
    <row r="131" spans="1:14" x14ac:dyDescent="0.25">
      <c r="A131" t="s">
        <v>35</v>
      </c>
      <c r="B131" t="s">
        <v>33</v>
      </c>
      <c r="C131" t="s">
        <v>17</v>
      </c>
      <c r="D131">
        <v>3.6382987367869499E-3</v>
      </c>
      <c r="E131" s="1">
        <v>6.1909640935896106E-5</v>
      </c>
      <c r="F131" s="1">
        <v>2.7007807496957002E-7</v>
      </c>
      <c r="G131">
        <v>0.24171909858320101</v>
      </c>
      <c r="H131">
        <v>1.3292781561811901E-3</v>
      </c>
      <c r="I131">
        <v>0.11533396861405899</v>
      </c>
      <c r="J131">
        <v>0.47874160129784299</v>
      </c>
      <c r="K131">
        <v>0.29867760968115598</v>
      </c>
      <c r="L131">
        <v>0.16579074528646001</v>
      </c>
      <c r="M131">
        <v>0.76466178652961503</v>
      </c>
      <c r="N131">
        <v>0.23759918016275799</v>
      </c>
    </row>
    <row r="132" spans="1:14" x14ac:dyDescent="0.25">
      <c r="A132" t="s">
        <v>35</v>
      </c>
      <c r="B132" t="s">
        <v>33</v>
      </c>
      <c r="C132" t="s">
        <v>18</v>
      </c>
      <c r="D132">
        <v>4.4372275641128001E-3</v>
      </c>
      <c r="E132">
        <v>0.236181198342829</v>
      </c>
      <c r="F132">
        <v>0.55617789974449405</v>
      </c>
      <c r="G132">
        <v>5.2675322771388602E-2</v>
      </c>
      <c r="H132">
        <v>6.3147577142997693E-2</v>
      </c>
      <c r="I132">
        <v>0.75178291048143597</v>
      </c>
      <c r="J132">
        <v>0.14304344147844</v>
      </c>
      <c r="K132">
        <v>1.4039775579349401E-4</v>
      </c>
      <c r="L132">
        <v>0.46595647269391299</v>
      </c>
      <c r="M132">
        <v>9.1472128071881306E-2</v>
      </c>
      <c r="N132">
        <v>0.11312052013660701</v>
      </c>
    </row>
    <row r="133" spans="1:14" x14ac:dyDescent="0.25">
      <c r="A133" t="s">
        <v>35</v>
      </c>
      <c r="B133" t="s">
        <v>33</v>
      </c>
      <c r="C133" t="s">
        <v>19</v>
      </c>
      <c r="D133" s="1">
        <v>7.5191211978603401E-9</v>
      </c>
      <c r="E133" s="1">
        <v>3.3342288769067298E-30</v>
      </c>
      <c r="F133">
        <v>0.20678647979129999</v>
      </c>
      <c r="G133">
        <v>3.7730345648123199E-2</v>
      </c>
      <c r="H133">
        <v>6.2101793394994997E-2</v>
      </c>
      <c r="I133">
        <v>5.3879971923217501E-2</v>
      </c>
      <c r="J133">
        <v>0.21525303396193901</v>
      </c>
      <c r="K133">
        <v>0.60440671176995198</v>
      </c>
      <c r="L133">
        <v>0.262868025855795</v>
      </c>
      <c r="M133">
        <v>0.85969980377796495</v>
      </c>
      <c r="N133">
        <v>4.3617363101883001E-2</v>
      </c>
    </row>
    <row r="134" spans="1:14" x14ac:dyDescent="0.25">
      <c r="A134" t="s">
        <v>35</v>
      </c>
      <c r="B134" t="s">
        <v>33</v>
      </c>
      <c r="C134" t="s">
        <v>20</v>
      </c>
      <c r="D134">
        <v>0.63053566422139096</v>
      </c>
      <c r="E134">
        <v>0.25440886632808501</v>
      </c>
      <c r="F134">
        <v>4.4383072712247899E-3</v>
      </c>
      <c r="G134">
        <v>0.31252281631207202</v>
      </c>
      <c r="H134">
        <v>0.71464506440392594</v>
      </c>
      <c r="I134" s="1">
        <v>1.3907746249589701E-8</v>
      </c>
      <c r="J134">
        <v>0.64481877304448298</v>
      </c>
      <c r="K134" s="1">
        <v>1.2096674187859201E-7</v>
      </c>
      <c r="L134">
        <v>0.47018392533549902</v>
      </c>
      <c r="M134">
        <v>0.48277016210879498</v>
      </c>
      <c r="N134">
        <v>3.8583910112330602E-2</v>
      </c>
    </row>
    <row r="135" spans="1:14" x14ac:dyDescent="0.25">
      <c r="A135" t="s">
        <v>35</v>
      </c>
      <c r="B135" t="s">
        <v>33</v>
      </c>
      <c r="C135" t="s">
        <v>21</v>
      </c>
      <c r="D135">
        <v>0.48929793398663901</v>
      </c>
      <c r="E135">
        <v>9.2649275665865005E-2</v>
      </c>
      <c r="F135">
        <v>2.3707609417450499E-4</v>
      </c>
      <c r="G135">
        <v>1</v>
      </c>
      <c r="H135">
        <v>4.6608468093878801E-4</v>
      </c>
      <c r="I135">
        <v>7.0626176701757304E-2</v>
      </c>
      <c r="J135">
        <v>0</v>
      </c>
      <c r="K135">
        <v>5.39307812956174E-4</v>
      </c>
      <c r="L135">
        <v>1</v>
      </c>
      <c r="M135">
        <v>1</v>
      </c>
      <c r="N135">
        <v>5.32755964618926E-3</v>
      </c>
    </row>
    <row r="136" spans="1:14" x14ac:dyDescent="0.25">
      <c r="A136" t="s">
        <v>35</v>
      </c>
      <c r="B136" t="s">
        <v>33</v>
      </c>
      <c r="C136" t="s">
        <v>22</v>
      </c>
      <c r="D136">
        <v>1.17843734558695E-3</v>
      </c>
      <c r="E136">
        <v>0.33672282723191399</v>
      </c>
      <c r="F136">
        <v>2.4256835035846702E-2</v>
      </c>
      <c r="G136">
        <v>0.68130310670268501</v>
      </c>
      <c r="H136" s="1">
        <v>1.6441174023665501E-11</v>
      </c>
      <c r="I136">
        <v>3.9140142379548798E-2</v>
      </c>
      <c r="J136">
        <v>5.7614596427251002E-2</v>
      </c>
      <c r="K136">
        <v>0.29871072815879501</v>
      </c>
      <c r="L136">
        <v>9.9474986090795206E-2</v>
      </c>
      <c r="M136">
        <v>0.12184837414097099</v>
      </c>
      <c r="N136">
        <v>0.58424072679636296</v>
      </c>
    </row>
    <row r="137" spans="1:14" x14ac:dyDescent="0.25">
      <c r="A137" t="s">
        <v>35</v>
      </c>
      <c r="B137" t="s">
        <v>33</v>
      </c>
      <c r="C137" t="s">
        <v>23</v>
      </c>
      <c r="D137">
        <v>1</v>
      </c>
      <c r="E137">
        <v>0.134131567255666</v>
      </c>
      <c r="F137">
        <v>1</v>
      </c>
      <c r="G137">
        <v>1</v>
      </c>
      <c r="H137">
        <v>1</v>
      </c>
      <c r="I137">
        <v>0.62437659831580705</v>
      </c>
      <c r="J137">
        <v>1</v>
      </c>
      <c r="K137">
        <v>0.138270468186516</v>
      </c>
      <c r="L137">
        <v>0.408398049325638</v>
      </c>
      <c r="M137">
        <v>0.63708239968061098</v>
      </c>
      <c r="N137">
        <v>0.78215842808789304</v>
      </c>
    </row>
    <row r="138" spans="1:14" x14ac:dyDescent="0.25">
      <c r="A138" t="s">
        <v>35</v>
      </c>
      <c r="B138" t="s">
        <v>33</v>
      </c>
      <c r="C138" t="s">
        <v>24</v>
      </c>
      <c r="D138" s="1">
        <v>1.36333624102541E-17</v>
      </c>
      <c r="E138" s="1">
        <v>1.10266890822253E-14</v>
      </c>
      <c r="F138" s="1">
        <v>1.8701609716816501E-19</v>
      </c>
      <c r="G138">
        <v>1</v>
      </c>
      <c r="H138" s="1">
        <v>4.2755550030010402E-7</v>
      </c>
      <c r="I138" s="1">
        <v>1.76376978248522E-18</v>
      </c>
      <c r="J138">
        <v>3.2733517576762701E-4</v>
      </c>
      <c r="K138" s="1">
        <v>6.3130349933740902E-26</v>
      </c>
      <c r="L138">
        <v>1</v>
      </c>
      <c r="M138">
        <v>0</v>
      </c>
      <c r="N138">
        <v>0</v>
      </c>
    </row>
    <row r="139" spans="1:14" x14ac:dyDescent="0.25">
      <c r="A139" t="s">
        <v>35</v>
      </c>
      <c r="B139" t="s">
        <v>33</v>
      </c>
      <c r="C139" t="s">
        <v>25</v>
      </c>
      <c r="D139">
        <v>0.17632043335564501</v>
      </c>
      <c r="E139">
        <v>0.27057163502618697</v>
      </c>
      <c r="F139">
        <v>1</v>
      </c>
      <c r="G139">
        <v>1</v>
      </c>
      <c r="H139">
        <v>0.36375805332598699</v>
      </c>
      <c r="I139">
        <v>0.59662834562170897</v>
      </c>
      <c r="J139">
        <v>1.7760785003660199E-4</v>
      </c>
      <c r="K139">
        <v>0.33892852247094302</v>
      </c>
      <c r="L139">
        <v>0</v>
      </c>
      <c r="M139">
        <v>0.63644565656740404</v>
      </c>
      <c r="N139">
        <v>0</v>
      </c>
    </row>
    <row r="140" spans="1:14" x14ac:dyDescent="0.25">
      <c r="A140" t="s">
        <v>35</v>
      </c>
      <c r="B140" t="s">
        <v>33</v>
      </c>
      <c r="C140" t="s">
        <v>26</v>
      </c>
      <c r="D140">
        <v>0.77701855798745001</v>
      </c>
      <c r="E140">
        <v>0.118316202359147</v>
      </c>
      <c r="F140">
        <v>0.33864680940338499</v>
      </c>
      <c r="G140">
        <v>5.2675322771388602E-2</v>
      </c>
      <c r="H140">
        <v>0.41772956926762</v>
      </c>
      <c r="I140">
        <v>1</v>
      </c>
      <c r="J140">
        <v>0.180786717509512</v>
      </c>
      <c r="K140">
        <v>1.356593305617E-4</v>
      </c>
      <c r="L140">
        <v>9.0832554439997604E-2</v>
      </c>
      <c r="M140">
        <v>0.55343662775587299</v>
      </c>
      <c r="N140">
        <v>0.63239173704340301</v>
      </c>
    </row>
    <row r="141" spans="1:14" x14ac:dyDescent="0.25">
      <c r="A141" t="s">
        <v>35</v>
      </c>
      <c r="B141" t="s">
        <v>33</v>
      </c>
      <c r="C141" t="s">
        <v>27</v>
      </c>
      <c r="D141">
        <v>0.30703438346608097</v>
      </c>
      <c r="E141" s="1">
        <v>1.0516344118489499E-5</v>
      </c>
      <c r="F141" s="1">
        <v>7.1541260897663701E-5</v>
      </c>
      <c r="G141">
        <v>1</v>
      </c>
      <c r="H141">
        <v>2.0383118295853602E-3</v>
      </c>
      <c r="I141">
        <v>4.7995824480233998E-2</v>
      </c>
      <c r="J141">
        <v>0.78664190921004595</v>
      </c>
      <c r="K141">
        <v>3.1777008071488699E-2</v>
      </c>
      <c r="L141">
        <v>0.50577639960999099</v>
      </c>
      <c r="M141">
        <v>6.1381290095739602E-2</v>
      </c>
      <c r="N141">
        <v>0</v>
      </c>
    </row>
    <row r="142" spans="1:14" x14ac:dyDescent="0.25">
      <c r="A142" t="s">
        <v>35</v>
      </c>
      <c r="B142" t="s">
        <v>33</v>
      </c>
      <c r="C142" t="s">
        <v>28</v>
      </c>
      <c r="D142" s="1">
        <v>3.79250280463809E-12</v>
      </c>
      <c r="E142">
        <v>0.57727994075264799</v>
      </c>
      <c r="F142" s="1">
        <v>7.3473934497921295E-15</v>
      </c>
      <c r="G142">
        <v>1</v>
      </c>
      <c r="H142" s="1">
        <v>8.5569741001129098E-27</v>
      </c>
      <c r="I142">
        <v>0.25974381642256</v>
      </c>
      <c r="J142">
        <v>0</v>
      </c>
      <c r="K142" s="1">
        <v>5.7642748327460201E-5</v>
      </c>
      <c r="L142">
        <v>0</v>
      </c>
      <c r="M142">
        <v>1</v>
      </c>
      <c r="N142">
        <v>5.8265630150656202E-2</v>
      </c>
    </row>
    <row r="143" spans="1:14" x14ac:dyDescent="0.25">
      <c r="A143" t="s">
        <v>35</v>
      </c>
      <c r="B143" t="s">
        <v>33</v>
      </c>
      <c r="C143" t="s">
        <v>29</v>
      </c>
      <c r="D143">
        <v>1</v>
      </c>
      <c r="E143">
        <v>1</v>
      </c>
      <c r="F143">
        <v>0</v>
      </c>
      <c r="G143">
        <v>1</v>
      </c>
      <c r="H143">
        <v>0.40812164299715697</v>
      </c>
      <c r="I143">
        <v>1.0653976879428099E-4</v>
      </c>
      <c r="J143">
        <v>1</v>
      </c>
      <c r="K143">
        <v>1</v>
      </c>
      <c r="L143">
        <v>1</v>
      </c>
      <c r="M143">
        <v>1</v>
      </c>
      <c r="N143">
        <v>1</v>
      </c>
    </row>
    <row r="144" spans="1:14" x14ac:dyDescent="0.25">
      <c r="A144" t="s">
        <v>35</v>
      </c>
      <c r="B144" t="s">
        <v>33</v>
      </c>
      <c r="C144" t="s">
        <v>30</v>
      </c>
      <c r="D144">
        <v>0.49193501785778998</v>
      </c>
      <c r="E144">
        <v>8.3071465314218301E-2</v>
      </c>
      <c r="F144">
        <v>0.34565315230645199</v>
      </c>
      <c r="G144">
        <v>0.34682189073759101</v>
      </c>
      <c r="H144">
        <v>0.79276684327001101</v>
      </c>
      <c r="I144">
        <v>5.8214892830189997E-4</v>
      </c>
      <c r="J144" s="1">
        <v>2.7918782772181102E-5</v>
      </c>
      <c r="K144">
        <v>3.2682872878393603E-2</v>
      </c>
      <c r="L144">
        <v>1</v>
      </c>
      <c r="M144">
        <v>1.1174662623064601E-3</v>
      </c>
      <c r="N144">
        <v>1</v>
      </c>
    </row>
    <row r="145" spans="1:14" x14ac:dyDescent="0.25">
      <c r="A145" t="s">
        <v>0</v>
      </c>
      <c r="B145" t="s">
        <v>1</v>
      </c>
      <c r="C145" t="s">
        <v>2</v>
      </c>
      <c r="D145" t="s">
        <v>3</v>
      </c>
      <c r="E145" t="s">
        <v>4</v>
      </c>
      <c r="F145" t="s">
        <v>5</v>
      </c>
      <c r="G145" t="s">
        <v>6</v>
      </c>
      <c r="H145" t="s">
        <v>7</v>
      </c>
      <c r="I145" t="s">
        <v>8</v>
      </c>
      <c r="J145" t="s">
        <v>9</v>
      </c>
      <c r="K145" t="s">
        <v>10</v>
      </c>
      <c r="L145" t="s">
        <v>11</v>
      </c>
      <c r="M145" t="s">
        <v>12</v>
      </c>
      <c r="N145" t="s">
        <v>13</v>
      </c>
    </row>
    <row r="146" spans="1:14" x14ac:dyDescent="0.25">
      <c r="A146" t="s">
        <v>35</v>
      </c>
      <c r="B146" t="s">
        <v>34</v>
      </c>
      <c r="C146" t="s">
        <v>16</v>
      </c>
      <c r="D146">
        <v>9.6988989142155396E-2</v>
      </c>
      <c r="E146">
        <v>0.87245583037948204</v>
      </c>
      <c r="F146">
        <v>1.38347131597585E-2</v>
      </c>
      <c r="G146">
        <v>0.43506137485068302</v>
      </c>
      <c r="H146">
        <v>2.8779599063620698E-2</v>
      </c>
      <c r="I146">
        <v>2.1166230923366901E-3</v>
      </c>
      <c r="J146">
        <v>0.20873286969816199</v>
      </c>
      <c r="K146">
        <v>6.3796330772455305E-4</v>
      </c>
      <c r="L146">
        <v>0.405279949158946</v>
      </c>
      <c r="M146">
        <v>1</v>
      </c>
      <c r="N146">
        <v>3.2766872856851502E-2</v>
      </c>
    </row>
    <row r="147" spans="1:14" x14ac:dyDescent="0.25">
      <c r="A147" t="s">
        <v>35</v>
      </c>
      <c r="B147" t="s">
        <v>34</v>
      </c>
      <c r="C147" t="s">
        <v>17</v>
      </c>
      <c r="D147">
        <v>1.42933164659487E-2</v>
      </c>
      <c r="E147">
        <v>3.6053261486198299E-4</v>
      </c>
      <c r="F147" s="1">
        <v>2.0255855622717799E-6</v>
      </c>
      <c r="G147">
        <v>0.46756152035570098</v>
      </c>
      <c r="H147">
        <v>5.4832723942474099E-3</v>
      </c>
      <c r="I147">
        <v>0.27057021072966603</v>
      </c>
      <c r="J147">
        <v>0.78729931110442697</v>
      </c>
      <c r="K147">
        <v>0.55587146781429897</v>
      </c>
      <c r="L147">
        <v>0.35373456429654199</v>
      </c>
      <c r="M147">
        <v>1</v>
      </c>
      <c r="N147">
        <v>0.46671267531970301</v>
      </c>
    </row>
    <row r="148" spans="1:14" x14ac:dyDescent="0.25">
      <c r="A148" t="s">
        <v>35</v>
      </c>
      <c r="B148" t="s">
        <v>34</v>
      </c>
      <c r="C148" t="s">
        <v>18</v>
      </c>
      <c r="D148">
        <v>1.6643652267092902E-2</v>
      </c>
      <c r="E148">
        <v>0.465775670038648</v>
      </c>
      <c r="F148">
        <v>0.87399384245563405</v>
      </c>
      <c r="G148">
        <v>0.14731234334371299</v>
      </c>
      <c r="H148">
        <v>0.16538651156499401</v>
      </c>
      <c r="I148">
        <v>1</v>
      </c>
      <c r="J148">
        <v>0.31469557125256797</v>
      </c>
      <c r="K148">
        <v>7.3294851523467001E-4</v>
      </c>
      <c r="L148">
        <v>0.77398810061572898</v>
      </c>
      <c r="M148">
        <v>0.22415199700782701</v>
      </c>
      <c r="N148">
        <v>0.26664122603628798</v>
      </c>
    </row>
    <row r="149" spans="1:14" x14ac:dyDescent="0.25">
      <c r="A149" t="s">
        <v>35</v>
      </c>
      <c r="B149" t="s">
        <v>34</v>
      </c>
      <c r="C149" t="s">
        <v>19</v>
      </c>
      <c r="D149" s="1">
        <v>6.3084152422726503E-8</v>
      </c>
      <c r="E149" s="1">
        <v>8.5921785577858503E-29</v>
      </c>
      <c r="F149">
        <v>0.42297234502766101</v>
      </c>
      <c r="G149">
        <v>0.111835455663598</v>
      </c>
      <c r="H149">
        <v>0.16351270069426799</v>
      </c>
      <c r="I149">
        <v>0.14983475338198099</v>
      </c>
      <c r="J149">
        <v>0.43506137485068302</v>
      </c>
      <c r="K149">
        <v>0.93494163226914495</v>
      </c>
      <c r="L149">
        <v>0.50046027999468701</v>
      </c>
      <c r="M149">
        <v>1</v>
      </c>
      <c r="N149">
        <v>0.12480112563833499</v>
      </c>
    </row>
    <row r="150" spans="1:14" x14ac:dyDescent="0.25">
      <c r="A150" t="s">
        <v>35</v>
      </c>
      <c r="B150" t="s">
        <v>34</v>
      </c>
      <c r="C150" t="s">
        <v>20</v>
      </c>
      <c r="D150">
        <v>0.96318126103533697</v>
      </c>
      <c r="E150">
        <v>0.48811003423411797</v>
      </c>
      <c r="F150">
        <v>1.6643652267092902E-2</v>
      </c>
      <c r="G150">
        <v>0.57723430624804495</v>
      </c>
      <c r="H150">
        <v>1</v>
      </c>
      <c r="I150" s="1">
        <v>1.14738906559115E-7</v>
      </c>
      <c r="J150">
        <v>0.97143986379582203</v>
      </c>
      <c r="K150" s="1">
        <v>9.3560214421723699E-7</v>
      </c>
      <c r="L150">
        <v>0.77799832705494198</v>
      </c>
      <c r="M150">
        <v>0.79129546438362197</v>
      </c>
      <c r="N150">
        <v>0.113542967667203</v>
      </c>
    </row>
    <row r="151" spans="1:14" x14ac:dyDescent="0.25">
      <c r="A151" t="s">
        <v>35</v>
      </c>
      <c r="B151" t="s">
        <v>34</v>
      </c>
      <c r="C151" t="s">
        <v>21</v>
      </c>
      <c r="D151">
        <v>0.79671867540587704</v>
      </c>
      <c r="E151">
        <v>0.22591818450543399</v>
      </c>
      <c r="F151">
        <v>1.1409041791859899E-3</v>
      </c>
      <c r="G151">
        <v>1</v>
      </c>
      <c r="H151">
        <v>2.1166230923366901E-3</v>
      </c>
      <c r="I151">
        <v>0.182200163498907</v>
      </c>
      <c r="J151">
        <v>0</v>
      </c>
      <c r="K151">
        <v>2.4050213280478001E-3</v>
      </c>
      <c r="L151">
        <v>1</v>
      </c>
      <c r="M151">
        <v>1</v>
      </c>
      <c r="N151">
        <v>1.9534385369360599E-2</v>
      </c>
    </row>
    <row r="152" spans="1:14" x14ac:dyDescent="0.25">
      <c r="A152" t="s">
        <v>35</v>
      </c>
      <c r="B152" t="s">
        <v>34</v>
      </c>
      <c r="C152" t="s">
        <v>22</v>
      </c>
      <c r="D152">
        <v>4.9019032442482397E-3</v>
      </c>
      <c r="E152">
        <v>0.60800971442200602</v>
      </c>
      <c r="F152">
        <v>7.6968803479129003E-2</v>
      </c>
      <c r="G152">
        <v>1</v>
      </c>
      <c r="H152" s="1">
        <v>1.6276762283428799E-10</v>
      </c>
      <c r="I152">
        <v>0.11396688516398</v>
      </c>
      <c r="J152">
        <v>0.156699039733457</v>
      </c>
      <c r="K152">
        <v>0.55587146781429897</v>
      </c>
      <c r="L152">
        <v>0.237874966738858</v>
      </c>
      <c r="M152">
        <v>0.282132151046881</v>
      </c>
      <c r="N152">
        <v>0.90943132001320603</v>
      </c>
    </row>
    <row r="153" spans="1:14" x14ac:dyDescent="0.25">
      <c r="A153" t="s">
        <v>35</v>
      </c>
      <c r="B153" t="s">
        <v>34</v>
      </c>
      <c r="C153" t="s">
        <v>23</v>
      </c>
      <c r="D153">
        <v>1</v>
      </c>
      <c r="E153">
        <v>0.300430433445949</v>
      </c>
      <c r="F153">
        <v>1</v>
      </c>
      <c r="G153">
        <v>1</v>
      </c>
      <c r="H153">
        <v>1</v>
      </c>
      <c r="I153">
        <v>0.95961093337526804</v>
      </c>
      <c r="J153">
        <v>1</v>
      </c>
      <c r="K153">
        <v>0.30830577365912398</v>
      </c>
      <c r="L153">
        <v>0.69950530939858502</v>
      </c>
      <c r="M153">
        <v>0.96439078850734705</v>
      </c>
      <c r="N153">
        <v>1</v>
      </c>
    </row>
    <row r="154" spans="1:14" x14ac:dyDescent="0.25">
      <c r="A154" t="s">
        <v>35</v>
      </c>
      <c r="B154" t="s">
        <v>34</v>
      </c>
      <c r="C154" t="s">
        <v>24</v>
      </c>
      <c r="D154" s="1">
        <v>1.9848571744340599E-16</v>
      </c>
      <c r="E154" s="1">
        <v>1.29957407040513E-13</v>
      </c>
      <c r="F154" s="1">
        <v>3.1921713137324801E-18</v>
      </c>
      <c r="G154">
        <v>1</v>
      </c>
      <c r="H154" s="1">
        <v>3.1123525389492902E-6</v>
      </c>
      <c r="I154" s="1">
        <v>2.7283313822818201E-17</v>
      </c>
      <c r="J154">
        <v>1.5431515429045199E-3</v>
      </c>
      <c r="K154" s="1">
        <v>1.24998092868807E-24</v>
      </c>
      <c r="L154">
        <v>1</v>
      </c>
      <c r="M154">
        <v>0</v>
      </c>
      <c r="N154">
        <v>0</v>
      </c>
    </row>
    <row r="155" spans="1:14" x14ac:dyDescent="0.25">
      <c r="A155" t="s">
        <v>35</v>
      </c>
      <c r="B155" t="s">
        <v>34</v>
      </c>
      <c r="C155" t="s">
        <v>25</v>
      </c>
      <c r="D155">
        <v>0.36982463775866298</v>
      </c>
      <c r="E155">
        <v>0.51190492883600802</v>
      </c>
      <c r="F155">
        <v>1</v>
      </c>
      <c r="G155">
        <v>1</v>
      </c>
      <c r="H155">
        <v>0.63625525228396995</v>
      </c>
      <c r="I155">
        <v>0.92580260527506697</v>
      </c>
      <c r="J155">
        <v>8.7915885768118096E-4</v>
      </c>
      <c r="K155">
        <v>0.60800971442200602</v>
      </c>
      <c r="L155">
        <v>0</v>
      </c>
      <c r="M155">
        <v>0.96439078850734705</v>
      </c>
      <c r="N155">
        <v>0</v>
      </c>
    </row>
    <row r="156" spans="1:14" x14ac:dyDescent="0.25">
      <c r="A156" t="s">
        <v>35</v>
      </c>
      <c r="B156" t="s">
        <v>34</v>
      </c>
      <c r="C156" t="s">
        <v>26</v>
      </c>
      <c r="D156">
        <v>1</v>
      </c>
      <c r="E156">
        <v>0.27625717060272698</v>
      </c>
      <c r="F156">
        <v>0.60800971442200602</v>
      </c>
      <c r="G156">
        <v>0.14731234334371299</v>
      </c>
      <c r="H156">
        <v>0.71057091679543705</v>
      </c>
      <c r="I156">
        <v>1</v>
      </c>
      <c r="J156">
        <v>0.37600598809751501</v>
      </c>
      <c r="K156">
        <v>7.2205772718324495E-4</v>
      </c>
      <c r="L156">
        <v>0.223692111680591</v>
      </c>
      <c r="M156">
        <v>0.87245583037948204</v>
      </c>
      <c r="N156">
        <v>0.96318126103533697</v>
      </c>
    </row>
    <row r="157" spans="1:14" x14ac:dyDescent="0.25">
      <c r="A157" t="s">
        <v>35</v>
      </c>
      <c r="B157" t="s">
        <v>34</v>
      </c>
      <c r="C157" t="s">
        <v>27</v>
      </c>
      <c r="D157">
        <v>0.56922104799891504</v>
      </c>
      <c r="E157" s="1">
        <v>6.6738337675029794E-5</v>
      </c>
      <c r="F157">
        <v>4.0241959254935799E-4</v>
      </c>
      <c r="G157">
        <v>1</v>
      </c>
      <c r="H157">
        <v>8.3385483937583101E-3</v>
      </c>
      <c r="I157">
        <v>0.13653984550411399</v>
      </c>
      <c r="J157">
        <v>1</v>
      </c>
      <c r="K157">
        <v>9.7699496865757296E-2</v>
      </c>
      <c r="L157">
        <v>0.81816770525145699</v>
      </c>
      <c r="M157">
        <v>0.16304844676980801</v>
      </c>
      <c r="N157">
        <v>0</v>
      </c>
    </row>
    <row r="158" spans="1:14" x14ac:dyDescent="0.25">
      <c r="A158" t="s">
        <v>35</v>
      </c>
      <c r="B158" t="s">
        <v>34</v>
      </c>
      <c r="C158" t="s">
        <v>28</v>
      </c>
      <c r="D158" s="1">
        <v>3.9110185172830301E-11</v>
      </c>
      <c r="E158">
        <v>0.90143082231091798</v>
      </c>
      <c r="F158" s="1">
        <v>9.0923993941177602E-14</v>
      </c>
      <c r="G158">
        <v>1</v>
      </c>
      <c r="H158" s="1">
        <v>2.0170010378837501E-25</v>
      </c>
      <c r="I158">
        <v>0.49642157964929501</v>
      </c>
      <c r="J158">
        <v>0</v>
      </c>
      <c r="K158">
        <v>3.3968048121538999E-4</v>
      </c>
      <c r="L158">
        <v>0</v>
      </c>
      <c r="M158">
        <v>1</v>
      </c>
      <c r="N158">
        <v>0.157603753686201</v>
      </c>
    </row>
    <row r="159" spans="1:14" x14ac:dyDescent="0.25">
      <c r="A159" t="s">
        <v>35</v>
      </c>
      <c r="B159" t="s">
        <v>34</v>
      </c>
      <c r="C159" t="s">
        <v>29</v>
      </c>
      <c r="D159">
        <v>1</v>
      </c>
      <c r="E159">
        <v>1</v>
      </c>
      <c r="F159">
        <v>0</v>
      </c>
      <c r="G159">
        <v>1</v>
      </c>
      <c r="H159">
        <v>0.69950530939858502</v>
      </c>
      <c r="I159">
        <v>5.7952951157328901E-4</v>
      </c>
      <c r="J159">
        <v>1</v>
      </c>
      <c r="K159">
        <v>1</v>
      </c>
      <c r="L159">
        <v>1</v>
      </c>
      <c r="M159">
        <v>1</v>
      </c>
      <c r="N159">
        <v>1</v>
      </c>
    </row>
    <row r="160" spans="1:14" x14ac:dyDescent="0.25">
      <c r="A160" t="s">
        <v>35</v>
      </c>
      <c r="B160" t="s">
        <v>34</v>
      </c>
      <c r="C160" t="s">
        <v>30</v>
      </c>
      <c r="D160">
        <v>0.79838634045772605</v>
      </c>
      <c r="E160">
        <v>0.20873286969816199</v>
      </c>
      <c r="F160">
        <v>0.61313155683967102</v>
      </c>
      <c r="G160">
        <v>0.61313155683967102</v>
      </c>
      <c r="H160">
        <v>1</v>
      </c>
      <c r="I160">
        <v>2.5728903527628601E-3</v>
      </c>
      <c r="J160">
        <v>1.7061478360777299E-4</v>
      </c>
      <c r="K160">
        <v>9.9864333795091603E-2</v>
      </c>
      <c r="L160">
        <v>1</v>
      </c>
      <c r="M160">
        <v>4.7277418789888996E-3</v>
      </c>
      <c r="N160">
        <v>1</v>
      </c>
    </row>
    <row r="161" spans="1:14" x14ac:dyDescent="0.25">
      <c r="A161" t="s">
        <v>0</v>
      </c>
      <c r="B161" t="s">
        <v>1</v>
      </c>
      <c r="C161" t="s">
        <v>2</v>
      </c>
      <c r="D161" t="s">
        <v>3</v>
      </c>
      <c r="E161" t="s">
        <v>4</v>
      </c>
      <c r="F161" t="s">
        <v>5</v>
      </c>
      <c r="G161" t="s">
        <v>6</v>
      </c>
      <c r="H161" t="s">
        <v>7</v>
      </c>
      <c r="I161" t="s">
        <v>8</v>
      </c>
      <c r="J161" t="s">
        <v>9</v>
      </c>
      <c r="K161" t="s">
        <v>10</v>
      </c>
      <c r="L161" t="s">
        <v>11</v>
      </c>
      <c r="M161" t="s">
        <v>12</v>
      </c>
      <c r="N161" t="s">
        <v>13</v>
      </c>
    </row>
    <row r="162" spans="1:14" x14ac:dyDescent="0.25">
      <c r="A162" t="s">
        <v>36</v>
      </c>
      <c r="B162" t="s">
        <v>15</v>
      </c>
      <c r="C162" t="s">
        <v>16</v>
      </c>
      <c r="D162">
        <v>40.894444444444403</v>
      </c>
      <c r="E162">
        <v>3.7833333333333301</v>
      </c>
      <c r="F162">
        <v>20.5694444444444</v>
      </c>
      <c r="G162">
        <v>0.5</v>
      </c>
      <c r="H162">
        <v>76.0277777777777</v>
      </c>
      <c r="I162">
        <v>22.581349206349199</v>
      </c>
      <c r="J162">
        <v>5.6170634920634903</v>
      </c>
      <c r="K162">
        <v>17.9166666666666</v>
      </c>
      <c r="L162">
        <v>0.75</v>
      </c>
      <c r="M162">
        <v>0.5</v>
      </c>
      <c r="N162">
        <v>149.10992063492</v>
      </c>
    </row>
    <row r="163" spans="1:14" x14ac:dyDescent="0.25">
      <c r="A163" t="s">
        <v>36</v>
      </c>
      <c r="B163" t="s">
        <v>15</v>
      </c>
      <c r="C163" t="s">
        <v>17</v>
      </c>
      <c r="D163">
        <v>30.1666666666666</v>
      </c>
      <c r="E163">
        <v>3.5333333333333301</v>
      </c>
      <c r="F163">
        <v>9.2083333333333304</v>
      </c>
      <c r="G163">
        <v>0.5</v>
      </c>
      <c r="H163">
        <v>37.8611111111111</v>
      </c>
      <c r="I163">
        <v>18.331349206349199</v>
      </c>
      <c r="J163">
        <v>2.6527777777777701</v>
      </c>
      <c r="K163">
        <v>6.9166666666666599</v>
      </c>
      <c r="L163">
        <v>0.75</v>
      </c>
      <c r="M163">
        <v>0.5</v>
      </c>
      <c r="N163">
        <v>79.629761904761807</v>
      </c>
    </row>
    <row r="164" spans="1:14" x14ac:dyDescent="0.25">
      <c r="A164" t="s">
        <v>36</v>
      </c>
      <c r="B164" t="s">
        <v>15</v>
      </c>
      <c r="C164" t="s">
        <v>18</v>
      </c>
      <c r="D164">
        <v>8.5277777777777697</v>
      </c>
      <c r="E164">
        <v>2.5</v>
      </c>
      <c r="F164">
        <v>15.6944444444444</v>
      </c>
      <c r="G164">
        <v>0</v>
      </c>
      <c r="H164">
        <v>20.9444444444444</v>
      </c>
      <c r="I164">
        <v>0.94444444444444398</v>
      </c>
      <c r="J164">
        <v>0.11111111111111099</v>
      </c>
      <c r="K164">
        <v>4.1666666666666599</v>
      </c>
      <c r="L164">
        <v>0</v>
      </c>
      <c r="M164">
        <v>0</v>
      </c>
      <c r="N164">
        <v>21.1111111111111</v>
      </c>
    </row>
    <row r="165" spans="1:14" x14ac:dyDescent="0.25">
      <c r="A165" t="s">
        <v>36</v>
      </c>
      <c r="B165" t="s">
        <v>15</v>
      </c>
      <c r="C165" t="s">
        <v>19</v>
      </c>
      <c r="D165">
        <v>0.83333333333333304</v>
      </c>
      <c r="E165">
        <v>0</v>
      </c>
      <c r="F165">
        <v>1</v>
      </c>
      <c r="G165">
        <v>0</v>
      </c>
      <c r="H165">
        <v>5.1666666666666599</v>
      </c>
      <c r="I165">
        <v>1</v>
      </c>
      <c r="J165">
        <v>0</v>
      </c>
      <c r="K165">
        <v>9</v>
      </c>
      <c r="L165">
        <v>0</v>
      </c>
      <c r="M165">
        <v>0</v>
      </c>
      <c r="N165">
        <v>15</v>
      </c>
    </row>
    <row r="166" spans="1:14" x14ac:dyDescent="0.25">
      <c r="A166" t="s">
        <v>36</v>
      </c>
      <c r="B166" t="s">
        <v>15</v>
      </c>
      <c r="C166" t="s">
        <v>20</v>
      </c>
      <c r="D166">
        <v>2</v>
      </c>
      <c r="E166">
        <v>0.5</v>
      </c>
      <c r="F166">
        <v>1</v>
      </c>
      <c r="G166">
        <v>0</v>
      </c>
      <c r="H166">
        <v>23</v>
      </c>
      <c r="I166">
        <v>2</v>
      </c>
      <c r="J166">
        <v>0</v>
      </c>
      <c r="K166">
        <v>0</v>
      </c>
      <c r="L166">
        <v>0</v>
      </c>
      <c r="M166">
        <v>0</v>
      </c>
      <c r="N166">
        <v>4.5</v>
      </c>
    </row>
    <row r="167" spans="1:14" x14ac:dyDescent="0.25">
      <c r="A167" t="s">
        <v>36</v>
      </c>
      <c r="B167" t="s">
        <v>15</v>
      </c>
      <c r="C167" t="s">
        <v>21</v>
      </c>
      <c r="D167">
        <v>1.0333333333333301</v>
      </c>
      <c r="E167">
        <v>0.25</v>
      </c>
      <c r="F167">
        <v>0</v>
      </c>
      <c r="G167">
        <v>0</v>
      </c>
      <c r="H167">
        <v>17.466666666666601</v>
      </c>
      <c r="I167">
        <v>3.25</v>
      </c>
      <c r="J167">
        <v>0</v>
      </c>
      <c r="K167">
        <v>0</v>
      </c>
      <c r="L167">
        <v>0</v>
      </c>
      <c r="M167">
        <v>0</v>
      </c>
      <c r="N167">
        <v>17</v>
      </c>
    </row>
    <row r="168" spans="1:14" x14ac:dyDescent="0.25">
      <c r="A168" t="s">
        <v>36</v>
      </c>
      <c r="B168" t="s">
        <v>15</v>
      </c>
      <c r="C168" t="s">
        <v>22</v>
      </c>
      <c r="D168">
        <v>2.5</v>
      </c>
      <c r="E168">
        <v>0</v>
      </c>
      <c r="F168">
        <v>0</v>
      </c>
      <c r="G168">
        <v>0</v>
      </c>
      <c r="H168">
        <v>1</v>
      </c>
      <c r="I168">
        <v>0</v>
      </c>
      <c r="J168">
        <v>0.5</v>
      </c>
      <c r="K168">
        <v>0.5</v>
      </c>
      <c r="L168">
        <v>0</v>
      </c>
      <c r="M168">
        <v>0</v>
      </c>
      <c r="N168">
        <v>4.5</v>
      </c>
    </row>
    <row r="169" spans="1:14" x14ac:dyDescent="0.25">
      <c r="A169" t="s">
        <v>36</v>
      </c>
      <c r="B169" t="s">
        <v>15</v>
      </c>
      <c r="C169" t="s">
        <v>23</v>
      </c>
      <c r="D169">
        <v>2</v>
      </c>
      <c r="E169">
        <v>0</v>
      </c>
      <c r="F169">
        <v>4</v>
      </c>
      <c r="G169">
        <v>0</v>
      </c>
      <c r="H169">
        <v>2.5</v>
      </c>
      <c r="I169">
        <v>2</v>
      </c>
      <c r="J169">
        <v>0</v>
      </c>
      <c r="K169">
        <v>1</v>
      </c>
      <c r="L169">
        <v>0</v>
      </c>
      <c r="M169">
        <v>0</v>
      </c>
      <c r="N169">
        <v>1.5</v>
      </c>
    </row>
    <row r="170" spans="1:14" x14ac:dyDescent="0.25">
      <c r="A170" t="s">
        <v>36</v>
      </c>
      <c r="B170" t="s">
        <v>15</v>
      </c>
      <c r="C170" t="s">
        <v>24</v>
      </c>
      <c r="D170">
        <v>5.25</v>
      </c>
      <c r="E170">
        <v>0</v>
      </c>
      <c r="F170">
        <v>2.5</v>
      </c>
      <c r="G170">
        <v>0</v>
      </c>
      <c r="H170">
        <v>4.86666666666666</v>
      </c>
      <c r="I170">
        <v>1.25</v>
      </c>
      <c r="J170">
        <v>0.5</v>
      </c>
      <c r="K170">
        <v>2.5</v>
      </c>
      <c r="L170">
        <v>0</v>
      </c>
      <c r="M170">
        <v>0</v>
      </c>
      <c r="N170">
        <v>17.3333333333333</v>
      </c>
    </row>
    <row r="171" spans="1:14" x14ac:dyDescent="0.25">
      <c r="A171" t="s">
        <v>36</v>
      </c>
      <c r="B171" t="s">
        <v>15</v>
      </c>
      <c r="C171" t="s">
        <v>25</v>
      </c>
      <c r="D171">
        <v>1</v>
      </c>
      <c r="E171">
        <v>0.5</v>
      </c>
      <c r="F171">
        <v>1</v>
      </c>
      <c r="G171">
        <v>0</v>
      </c>
      <c r="H171">
        <v>1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1.5</v>
      </c>
    </row>
    <row r="172" spans="1:14" x14ac:dyDescent="0.25">
      <c r="A172" t="s">
        <v>36</v>
      </c>
      <c r="B172" t="s">
        <v>15</v>
      </c>
      <c r="C172" t="s">
        <v>26</v>
      </c>
      <c r="D172">
        <v>0.5</v>
      </c>
      <c r="E172">
        <v>0</v>
      </c>
      <c r="F172">
        <v>0</v>
      </c>
      <c r="G172">
        <v>0</v>
      </c>
      <c r="H172">
        <v>1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.5</v>
      </c>
    </row>
    <row r="173" spans="1:14" x14ac:dyDescent="0.25">
      <c r="A173" t="s">
        <v>36</v>
      </c>
      <c r="B173" t="s">
        <v>15</v>
      </c>
      <c r="C173" t="s">
        <v>27</v>
      </c>
      <c r="D173">
        <v>1</v>
      </c>
      <c r="E173">
        <v>0</v>
      </c>
      <c r="F173">
        <v>0.5</v>
      </c>
      <c r="G173">
        <v>0</v>
      </c>
      <c r="H173">
        <v>3.8333333333333299</v>
      </c>
      <c r="I173">
        <v>1</v>
      </c>
      <c r="J173">
        <v>0</v>
      </c>
      <c r="K173">
        <v>0.5</v>
      </c>
      <c r="L173">
        <v>0</v>
      </c>
      <c r="M173">
        <v>0</v>
      </c>
      <c r="N173">
        <v>9.1666666666666607</v>
      </c>
    </row>
    <row r="174" spans="1:14" x14ac:dyDescent="0.25">
      <c r="A174" t="s">
        <v>36</v>
      </c>
      <c r="B174" t="s">
        <v>15</v>
      </c>
      <c r="C174" t="s">
        <v>28</v>
      </c>
      <c r="D174">
        <v>22.2083333333333</v>
      </c>
      <c r="E174">
        <v>1.5</v>
      </c>
      <c r="F174">
        <v>3.25</v>
      </c>
      <c r="G174">
        <v>0</v>
      </c>
      <c r="H174">
        <v>16.4166666666666</v>
      </c>
      <c r="I174">
        <v>0.29166666666666602</v>
      </c>
      <c r="J174">
        <v>5.0059523809523796</v>
      </c>
      <c r="K174">
        <v>11</v>
      </c>
      <c r="L174">
        <v>0</v>
      </c>
      <c r="M174">
        <v>0</v>
      </c>
      <c r="N174">
        <v>102.82738095238</v>
      </c>
    </row>
    <row r="175" spans="1:14" x14ac:dyDescent="0.25">
      <c r="A175" t="s">
        <v>36</v>
      </c>
      <c r="B175" t="s">
        <v>15</v>
      </c>
      <c r="C175" t="s">
        <v>29</v>
      </c>
      <c r="D175">
        <v>0</v>
      </c>
      <c r="E175">
        <v>0</v>
      </c>
      <c r="F175">
        <v>0</v>
      </c>
      <c r="G175">
        <v>0</v>
      </c>
      <c r="H175">
        <v>0</v>
      </c>
      <c r="I175">
        <v>1</v>
      </c>
      <c r="J175">
        <v>0</v>
      </c>
      <c r="K175">
        <v>0</v>
      </c>
      <c r="L175">
        <v>0</v>
      </c>
      <c r="M175">
        <v>0</v>
      </c>
      <c r="N175">
        <v>0</v>
      </c>
    </row>
    <row r="176" spans="1:14" x14ac:dyDescent="0.25">
      <c r="A176" t="s">
        <v>36</v>
      </c>
      <c r="B176" t="s">
        <v>15</v>
      </c>
      <c r="C176" t="s">
        <v>30</v>
      </c>
      <c r="D176">
        <v>1.5</v>
      </c>
      <c r="E176">
        <v>0</v>
      </c>
      <c r="F176">
        <v>1</v>
      </c>
      <c r="G176">
        <v>0</v>
      </c>
      <c r="H176">
        <v>2</v>
      </c>
      <c r="I176">
        <v>1</v>
      </c>
      <c r="J176">
        <v>0</v>
      </c>
      <c r="K176">
        <v>1.5</v>
      </c>
      <c r="L176">
        <v>0</v>
      </c>
      <c r="M176">
        <v>0</v>
      </c>
      <c r="N176">
        <v>7</v>
      </c>
    </row>
    <row r="177" spans="1:14" x14ac:dyDescent="0.25">
      <c r="A177" t="s">
        <v>0</v>
      </c>
      <c r="B177" t="s">
        <v>1</v>
      </c>
      <c r="C177" t="s">
        <v>2</v>
      </c>
      <c r="D177" t="s">
        <v>3</v>
      </c>
      <c r="E177" t="s">
        <v>4</v>
      </c>
      <c r="F177" t="s">
        <v>5</v>
      </c>
      <c r="G177" t="s">
        <v>6</v>
      </c>
      <c r="H177" t="s">
        <v>7</v>
      </c>
      <c r="I177" t="s">
        <v>8</v>
      </c>
      <c r="J177" t="s">
        <v>9</v>
      </c>
      <c r="K177" t="s">
        <v>10</v>
      </c>
      <c r="L177" t="s">
        <v>11</v>
      </c>
      <c r="M177" t="s">
        <v>12</v>
      </c>
      <c r="N177" t="s">
        <v>13</v>
      </c>
    </row>
    <row r="178" spans="1:14" x14ac:dyDescent="0.25">
      <c r="A178" t="s">
        <v>36</v>
      </c>
      <c r="B178" t="s">
        <v>31</v>
      </c>
      <c r="C178" t="s">
        <v>16</v>
      </c>
      <c r="D178">
        <v>0.34245969899276502</v>
      </c>
      <c r="E178">
        <v>0.30106100795755902</v>
      </c>
      <c r="F178">
        <v>0.34441860465116197</v>
      </c>
      <c r="G178">
        <v>0.5</v>
      </c>
      <c r="H178">
        <v>0.356798331377916</v>
      </c>
      <c r="I178">
        <v>0.41320843771557197</v>
      </c>
      <c r="J178">
        <v>0.39042890635774302</v>
      </c>
      <c r="K178">
        <v>0.32575757575757502</v>
      </c>
      <c r="L178">
        <v>0.5</v>
      </c>
      <c r="M178">
        <v>0.5</v>
      </c>
      <c r="N178">
        <v>0.34622121441911902</v>
      </c>
    </row>
    <row r="179" spans="1:14" x14ac:dyDescent="0.25">
      <c r="A179" t="s">
        <v>36</v>
      </c>
      <c r="B179" t="s">
        <v>31</v>
      </c>
      <c r="C179" t="s">
        <v>17</v>
      </c>
      <c r="D179">
        <v>0.25262276396287398</v>
      </c>
      <c r="E179">
        <v>0.28116710875331502</v>
      </c>
      <c r="F179">
        <v>0.15418604651162701</v>
      </c>
      <c r="G179">
        <v>0.5</v>
      </c>
      <c r="H179">
        <v>0.177682179637596</v>
      </c>
      <c r="I179">
        <v>0.335439131539774</v>
      </c>
      <c r="J179">
        <v>0.184388360226175</v>
      </c>
      <c r="K179">
        <v>0.12575757575757501</v>
      </c>
      <c r="L179">
        <v>0.5</v>
      </c>
      <c r="M179">
        <v>0.5</v>
      </c>
      <c r="N179">
        <v>0.18489388736295301</v>
      </c>
    </row>
    <row r="180" spans="1:14" x14ac:dyDescent="0.25">
      <c r="A180" t="s">
        <v>36</v>
      </c>
      <c r="B180" t="s">
        <v>31</v>
      </c>
      <c r="C180" t="s">
        <v>18</v>
      </c>
      <c r="D180">
        <v>7.1413617437018698E-2</v>
      </c>
      <c r="E180">
        <v>0.19893899204244</v>
      </c>
      <c r="F180">
        <v>0.26279069767441798</v>
      </c>
      <c r="G180">
        <v>0</v>
      </c>
      <c r="H180">
        <v>9.8292269586755299E-2</v>
      </c>
      <c r="I180">
        <v>1.7282068039066099E-2</v>
      </c>
      <c r="J180">
        <v>7.7230726796303903E-3</v>
      </c>
      <c r="K180">
        <v>7.5757575757575704E-2</v>
      </c>
      <c r="L180">
        <v>0</v>
      </c>
      <c r="M180">
        <v>0</v>
      </c>
      <c r="N180">
        <v>4.90182980146667E-2</v>
      </c>
    </row>
    <row r="181" spans="1:14" x14ac:dyDescent="0.25">
      <c r="A181" t="s">
        <v>36</v>
      </c>
      <c r="B181" t="s">
        <v>31</v>
      </c>
      <c r="C181" t="s">
        <v>19</v>
      </c>
      <c r="D181">
        <v>6.97852939123961E-3</v>
      </c>
      <c r="E181">
        <v>0</v>
      </c>
      <c r="F181">
        <v>1.6744186046511601E-2</v>
      </c>
      <c r="G181">
        <v>0</v>
      </c>
      <c r="H181">
        <v>2.4247164646069599E-2</v>
      </c>
      <c r="I181">
        <v>1.8298660276658298E-2</v>
      </c>
      <c r="J181">
        <v>0</v>
      </c>
      <c r="K181">
        <v>0.163636363636363</v>
      </c>
      <c r="L181">
        <v>0</v>
      </c>
      <c r="M181">
        <v>0</v>
      </c>
      <c r="N181">
        <v>3.4828790694631601E-2</v>
      </c>
    </row>
    <row r="182" spans="1:14" x14ac:dyDescent="0.25">
      <c r="A182" t="s">
        <v>36</v>
      </c>
      <c r="B182" t="s">
        <v>31</v>
      </c>
      <c r="C182" t="s">
        <v>20</v>
      </c>
      <c r="D182">
        <v>1.6748470538975001E-2</v>
      </c>
      <c r="E182">
        <v>3.9787798408488E-2</v>
      </c>
      <c r="F182">
        <v>1.6744186046511601E-2</v>
      </c>
      <c r="G182">
        <v>0</v>
      </c>
      <c r="H182">
        <v>0.107938991005084</v>
      </c>
      <c r="I182">
        <v>3.6597320553316597E-2</v>
      </c>
      <c r="J182">
        <v>0</v>
      </c>
      <c r="K182">
        <v>0</v>
      </c>
      <c r="L182">
        <v>0</v>
      </c>
      <c r="M182">
        <v>0</v>
      </c>
      <c r="N182">
        <v>1.04486372083895E-2</v>
      </c>
    </row>
    <row r="183" spans="1:14" x14ac:dyDescent="0.25">
      <c r="A183" t="s">
        <v>36</v>
      </c>
      <c r="B183" t="s">
        <v>31</v>
      </c>
      <c r="C183" t="s">
        <v>21</v>
      </c>
      <c r="D183">
        <v>8.6533764451371207E-3</v>
      </c>
      <c r="E183">
        <v>1.9893899204244E-2</v>
      </c>
      <c r="F183">
        <v>0</v>
      </c>
      <c r="G183">
        <v>0</v>
      </c>
      <c r="H183">
        <v>8.1971059835745E-2</v>
      </c>
      <c r="I183">
        <v>5.9470645899139502E-2</v>
      </c>
      <c r="J183">
        <v>0</v>
      </c>
      <c r="K183">
        <v>0</v>
      </c>
      <c r="L183">
        <v>0</v>
      </c>
      <c r="M183">
        <v>0</v>
      </c>
      <c r="N183">
        <v>3.9472629453915803E-2</v>
      </c>
    </row>
    <row r="184" spans="1:14" x14ac:dyDescent="0.25">
      <c r="A184" t="s">
        <v>36</v>
      </c>
      <c r="B184" t="s">
        <v>31</v>
      </c>
      <c r="C184" t="s">
        <v>22</v>
      </c>
      <c r="D184">
        <v>2.0935588173718801E-2</v>
      </c>
      <c r="E184">
        <v>0</v>
      </c>
      <c r="F184">
        <v>0</v>
      </c>
      <c r="G184">
        <v>0</v>
      </c>
      <c r="H184">
        <v>4.6929996089166998E-3</v>
      </c>
      <c r="I184">
        <v>0</v>
      </c>
      <c r="J184">
        <v>3.4753827058336698E-2</v>
      </c>
      <c r="K184">
        <v>9.0909090909090905E-3</v>
      </c>
      <c r="L184">
        <v>0</v>
      </c>
      <c r="M184">
        <v>0</v>
      </c>
      <c r="N184">
        <v>1.04486372083895E-2</v>
      </c>
    </row>
    <row r="185" spans="1:14" x14ac:dyDescent="0.25">
      <c r="A185" t="s">
        <v>36</v>
      </c>
      <c r="B185" t="s">
        <v>31</v>
      </c>
      <c r="C185" t="s">
        <v>23</v>
      </c>
      <c r="D185">
        <v>1.6748470538975001E-2</v>
      </c>
      <c r="E185">
        <v>0</v>
      </c>
      <c r="F185">
        <v>6.6976744186046502E-2</v>
      </c>
      <c r="G185">
        <v>0</v>
      </c>
      <c r="H185">
        <v>1.17324990222917E-2</v>
      </c>
      <c r="I185">
        <v>3.6597320553316597E-2</v>
      </c>
      <c r="J185">
        <v>0</v>
      </c>
      <c r="K185">
        <v>1.8181818181818101E-2</v>
      </c>
      <c r="L185">
        <v>0</v>
      </c>
      <c r="M185">
        <v>0</v>
      </c>
      <c r="N185">
        <v>3.48287906946316E-3</v>
      </c>
    </row>
    <row r="186" spans="1:14" x14ac:dyDescent="0.25">
      <c r="A186" t="s">
        <v>36</v>
      </c>
      <c r="B186" t="s">
        <v>31</v>
      </c>
      <c r="C186" t="s">
        <v>24</v>
      </c>
      <c r="D186">
        <v>4.3964735164809601E-2</v>
      </c>
      <c r="E186">
        <v>0</v>
      </c>
      <c r="F186">
        <v>4.1860465116279E-2</v>
      </c>
      <c r="G186">
        <v>0</v>
      </c>
      <c r="H186">
        <v>2.2839264763394599E-2</v>
      </c>
      <c r="I186">
        <v>2.2873325345822801E-2</v>
      </c>
      <c r="J186">
        <v>3.4753827058336698E-2</v>
      </c>
      <c r="K186">
        <v>4.54545454545454E-2</v>
      </c>
      <c r="L186">
        <v>0</v>
      </c>
      <c r="M186">
        <v>0</v>
      </c>
      <c r="N186">
        <v>4.0246602580463198E-2</v>
      </c>
    </row>
    <row r="187" spans="1:14" x14ac:dyDescent="0.25">
      <c r="A187" t="s">
        <v>36</v>
      </c>
      <c r="B187" t="s">
        <v>31</v>
      </c>
      <c r="C187" t="s">
        <v>25</v>
      </c>
      <c r="D187">
        <v>8.3742352694875406E-3</v>
      </c>
      <c r="E187">
        <v>3.9787798408488E-2</v>
      </c>
      <c r="F187">
        <v>1.6744186046511601E-2</v>
      </c>
      <c r="G187">
        <v>0</v>
      </c>
      <c r="H187">
        <v>4.6929996089166998E-3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3.48287906946316E-3</v>
      </c>
    </row>
    <row r="188" spans="1:14" x14ac:dyDescent="0.25">
      <c r="A188" t="s">
        <v>36</v>
      </c>
      <c r="B188" t="s">
        <v>31</v>
      </c>
      <c r="C188" t="s">
        <v>26</v>
      </c>
      <c r="D188">
        <v>4.1871176347437703E-3</v>
      </c>
      <c r="E188">
        <v>0</v>
      </c>
      <c r="F188">
        <v>0</v>
      </c>
      <c r="G188">
        <v>0</v>
      </c>
      <c r="H188">
        <v>4.6929996089166998E-3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1.1609596898210499E-3</v>
      </c>
    </row>
    <row r="189" spans="1:14" x14ac:dyDescent="0.25">
      <c r="A189" t="s">
        <v>36</v>
      </c>
      <c r="B189" t="s">
        <v>31</v>
      </c>
      <c r="C189" t="s">
        <v>27</v>
      </c>
      <c r="D189">
        <v>8.3742352694875406E-3</v>
      </c>
      <c r="E189">
        <v>0</v>
      </c>
      <c r="F189">
        <v>8.3720930232558093E-3</v>
      </c>
      <c r="G189">
        <v>0</v>
      </c>
      <c r="H189">
        <v>1.7989831834180601E-2</v>
      </c>
      <c r="I189">
        <v>1.8298660276658298E-2</v>
      </c>
      <c r="J189">
        <v>0</v>
      </c>
      <c r="K189">
        <v>9.0909090909090905E-3</v>
      </c>
      <c r="L189">
        <v>0</v>
      </c>
      <c r="M189">
        <v>0</v>
      </c>
      <c r="N189">
        <v>2.1284260980052601E-2</v>
      </c>
    </row>
    <row r="190" spans="1:14" x14ac:dyDescent="0.25">
      <c r="A190" t="s">
        <v>36</v>
      </c>
      <c r="B190" t="s">
        <v>31</v>
      </c>
      <c r="C190" t="s">
        <v>28</v>
      </c>
      <c r="D190">
        <v>0.18597780827653501</v>
      </c>
      <c r="E190">
        <v>0.11936339522546401</v>
      </c>
      <c r="F190">
        <v>5.4418604651162703E-2</v>
      </c>
      <c r="G190">
        <v>0</v>
      </c>
      <c r="H190">
        <v>7.7043410246382393E-2</v>
      </c>
      <c r="I190">
        <v>5.3371092473586696E-3</v>
      </c>
      <c r="J190">
        <v>0.34795200661977599</v>
      </c>
      <c r="K190">
        <v>0.19999999999999901</v>
      </c>
      <c r="L190">
        <v>0</v>
      </c>
      <c r="M190">
        <v>0</v>
      </c>
      <c r="N190">
        <v>0.238756888591175</v>
      </c>
    </row>
    <row r="191" spans="1:14" x14ac:dyDescent="0.25">
      <c r="A191" t="s">
        <v>36</v>
      </c>
      <c r="B191" t="s">
        <v>31</v>
      </c>
      <c r="C191" t="s">
        <v>29</v>
      </c>
      <c r="D191">
        <v>0</v>
      </c>
      <c r="E191">
        <v>0</v>
      </c>
      <c r="F191">
        <v>0</v>
      </c>
      <c r="G191">
        <v>0</v>
      </c>
      <c r="H191">
        <v>0</v>
      </c>
      <c r="I191">
        <v>1.8298660276658298E-2</v>
      </c>
      <c r="J191">
        <v>0</v>
      </c>
      <c r="K191">
        <v>0</v>
      </c>
      <c r="L191">
        <v>0</v>
      </c>
      <c r="M191">
        <v>0</v>
      </c>
      <c r="N191">
        <v>0</v>
      </c>
    </row>
    <row r="192" spans="1:14" x14ac:dyDescent="0.25">
      <c r="A192" t="s">
        <v>36</v>
      </c>
      <c r="B192" t="s">
        <v>31</v>
      </c>
      <c r="C192" t="s">
        <v>30</v>
      </c>
      <c r="D192">
        <v>1.2561352904231301E-2</v>
      </c>
      <c r="E192">
        <v>0</v>
      </c>
      <c r="F192">
        <v>1.6744186046511601E-2</v>
      </c>
      <c r="G192">
        <v>0</v>
      </c>
      <c r="H192">
        <v>9.3859992178333997E-3</v>
      </c>
      <c r="I192">
        <v>1.8298660276658298E-2</v>
      </c>
      <c r="J192">
        <v>0</v>
      </c>
      <c r="K192">
        <v>2.7272727272727199E-2</v>
      </c>
      <c r="L192">
        <v>0</v>
      </c>
      <c r="M192">
        <v>0</v>
      </c>
      <c r="N192">
        <v>1.6253435657494701E-2</v>
      </c>
    </row>
    <row r="193" spans="1:14" x14ac:dyDescent="0.25">
      <c r="A193" t="s">
        <v>0</v>
      </c>
      <c r="B193" t="s">
        <v>1</v>
      </c>
      <c r="C193" t="s">
        <v>2</v>
      </c>
      <c r="D193" t="s">
        <v>3</v>
      </c>
      <c r="E193" t="s">
        <v>4</v>
      </c>
      <c r="F193" t="s">
        <v>5</v>
      </c>
      <c r="G193" t="s">
        <v>6</v>
      </c>
      <c r="H193" t="s">
        <v>7</v>
      </c>
      <c r="I193" t="s">
        <v>8</v>
      </c>
      <c r="J193" t="s">
        <v>9</v>
      </c>
      <c r="K193" t="s">
        <v>10</v>
      </c>
      <c r="L193" t="s">
        <v>11</v>
      </c>
      <c r="M193" t="s">
        <v>12</v>
      </c>
      <c r="N193" t="s">
        <v>13</v>
      </c>
    </row>
    <row r="194" spans="1:14" x14ac:dyDescent="0.25">
      <c r="A194" t="s">
        <v>36</v>
      </c>
      <c r="B194" t="s">
        <v>32</v>
      </c>
      <c r="C194" t="s">
        <v>16</v>
      </c>
      <c r="D194">
        <v>0.34390856722944302</v>
      </c>
      <c r="E194">
        <v>0.27477980300954002</v>
      </c>
      <c r="F194">
        <v>0.42798302712549702</v>
      </c>
      <c r="G194">
        <v>0.43240126837705301</v>
      </c>
      <c r="H194">
        <v>0.338647239325789</v>
      </c>
      <c r="I194">
        <v>0.38600870568891299</v>
      </c>
      <c r="J194">
        <v>0.408247519778977</v>
      </c>
      <c r="K194">
        <v>0.32959478486343202</v>
      </c>
      <c r="L194">
        <v>0.43127962085308003</v>
      </c>
      <c r="M194">
        <v>0.41157079389781498</v>
      </c>
      <c r="N194">
        <v>0.42870515577486401</v>
      </c>
    </row>
    <row r="195" spans="1:14" x14ac:dyDescent="0.25">
      <c r="A195" t="s">
        <v>36</v>
      </c>
      <c r="B195" t="s">
        <v>32</v>
      </c>
      <c r="C195" t="s">
        <v>17</v>
      </c>
      <c r="D195">
        <v>0.242633332318725</v>
      </c>
      <c r="E195">
        <v>0.28451235809566999</v>
      </c>
      <c r="F195">
        <v>0.23948637060404701</v>
      </c>
      <c r="G195">
        <v>0.307725569328336</v>
      </c>
      <c r="H195">
        <v>5.9288809524864997E-2</v>
      </c>
      <c r="I195">
        <v>0.15724006050509501</v>
      </c>
      <c r="J195">
        <v>0.138452844405374</v>
      </c>
      <c r="K195">
        <v>0.14821920575422701</v>
      </c>
      <c r="L195">
        <v>1.8957345971563899E-2</v>
      </c>
      <c r="M195">
        <v>0.17673746410389399</v>
      </c>
      <c r="N195">
        <v>0.29366983120405998</v>
      </c>
    </row>
    <row r="196" spans="1:14" x14ac:dyDescent="0.25">
      <c r="A196" t="s">
        <v>36</v>
      </c>
      <c r="B196" t="s">
        <v>32</v>
      </c>
      <c r="C196" t="s">
        <v>18</v>
      </c>
      <c r="D196">
        <v>0.11685280655100599</v>
      </c>
      <c r="E196">
        <v>0.28048076626780399</v>
      </c>
      <c r="F196">
        <v>0.101441805700575</v>
      </c>
      <c r="G196">
        <v>2.0178725857595801E-2</v>
      </c>
      <c r="H196">
        <v>5.4552402553315199E-2</v>
      </c>
      <c r="I196">
        <v>2.80368373050572E-2</v>
      </c>
      <c r="J196">
        <v>0.12679737536104399</v>
      </c>
      <c r="K196">
        <v>0.179491945040406</v>
      </c>
      <c r="L196">
        <v>0.11374407582938301</v>
      </c>
      <c r="M196">
        <v>0.13190656067631101</v>
      </c>
      <c r="N196">
        <v>5.8514213305897497E-2</v>
      </c>
    </row>
    <row r="197" spans="1:14" x14ac:dyDescent="0.25">
      <c r="A197" t="s">
        <v>36</v>
      </c>
      <c r="B197" t="s">
        <v>32</v>
      </c>
      <c r="C197" t="s">
        <v>19</v>
      </c>
      <c r="D197">
        <v>3.98505508869125E-2</v>
      </c>
      <c r="E197">
        <v>4.5007604670501398E-4</v>
      </c>
      <c r="F197">
        <v>5.1940550507631099E-2</v>
      </c>
      <c r="G197">
        <v>3.0268088786393699E-2</v>
      </c>
      <c r="H197">
        <v>6.0156900982383903E-2</v>
      </c>
      <c r="I197">
        <v>5.3782359765645701E-2</v>
      </c>
      <c r="J197">
        <v>5.6511365063418299E-2</v>
      </c>
      <c r="K197">
        <v>0.254581985486102</v>
      </c>
      <c r="L197">
        <v>0.21800947867298501</v>
      </c>
      <c r="M197">
        <v>0.118743059179548</v>
      </c>
      <c r="N197">
        <v>3.5959571167844102E-2</v>
      </c>
    </row>
    <row r="198" spans="1:14" x14ac:dyDescent="0.25">
      <c r="A198" t="s">
        <v>36</v>
      </c>
      <c r="B198" t="s">
        <v>32</v>
      </c>
      <c r="C198" t="s">
        <v>20</v>
      </c>
      <c r="D198">
        <v>8.3687694426363493E-2</v>
      </c>
      <c r="E198">
        <v>4.3882414553738897E-2</v>
      </c>
      <c r="F198">
        <v>7.8066336391708999E-2</v>
      </c>
      <c r="G198">
        <v>5.9094840011530703E-2</v>
      </c>
      <c r="H198">
        <v>4.4843750918686198E-2</v>
      </c>
      <c r="I198">
        <v>0.1213506630923</v>
      </c>
      <c r="J198">
        <v>3.3200426974758203E-2</v>
      </c>
      <c r="K198">
        <v>5.7715335495085503E-3</v>
      </c>
      <c r="L198">
        <v>2.8436018957345901E-2</v>
      </c>
      <c r="M198">
        <v>6.3308942365574203E-2</v>
      </c>
      <c r="N198">
        <v>4.38078902719371E-2</v>
      </c>
    </row>
    <row r="199" spans="1:14" x14ac:dyDescent="0.25">
      <c r="A199" t="s">
        <v>36</v>
      </c>
      <c r="B199" t="s">
        <v>32</v>
      </c>
      <c r="C199" t="s">
        <v>21</v>
      </c>
      <c r="D199">
        <v>1.6861767541010601E-2</v>
      </c>
      <c r="E199">
        <v>2.2503802335250701E-3</v>
      </c>
      <c r="F199">
        <v>1.30628929420389E-2</v>
      </c>
      <c r="G199">
        <v>3.0268088786393699E-2</v>
      </c>
      <c r="H199">
        <v>9.7740572877464696E-2</v>
      </c>
      <c r="I199">
        <v>5.64600331526132E-2</v>
      </c>
      <c r="J199">
        <v>0</v>
      </c>
      <c r="K199">
        <v>2.30861341980342E-3</v>
      </c>
      <c r="L199">
        <v>5.6872037914691899E-2</v>
      </c>
      <c r="M199">
        <v>1.05514903942623E-2</v>
      </c>
      <c r="N199">
        <v>8.9898927919610294E-2</v>
      </c>
    </row>
    <row r="200" spans="1:14" x14ac:dyDescent="0.25">
      <c r="A200" t="s">
        <v>36</v>
      </c>
      <c r="B200" t="s">
        <v>32</v>
      </c>
      <c r="C200" t="s">
        <v>22</v>
      </c>
      <c r="D200">
        <v>5.1221595737786903E-2</v>
      </c>
      <c r="E200">
        <v>3.1505323269351002E-2</v>
      </c>
      <c r="F200">
        <v>1.0574722857841E-2</v>
      </c>
      <c r="G200">
        <v>3.9348515422311901E-2</v>
      </c>
      <c r="H200">
        <v>7.0882468154242206E-2</v>
      </c>
      <c r="I200">
        <v>2.6564594963471602E-2</v>
      </c>
      <c r="J200">
        <v>1.8091485620997098E-2</v>
      </c>
      <c r="K200">
        <v>3.8476890330056998E-3</v>
      </c>
      <c r="L200">
        <v>3.31753554502369E-2</v>
      </c>
      <c r="M200">
        <v>7.9136177956967702E-3</v>
      </c>
      <c r="N200">
        <v>5.9932618613073498E-3</v>
      </c>
    </row>
    <row r="201" spans="1:14" x14ac:dyDescent="0.25">
      <c r="A201" t="s">
        <v>36</v>
      </c>
      <c r="B201" t="s">
        <v>32</v>
      </c>
      <c r="C201" t="s">
        <v>23</v>
      </c>
      <c r="D201">
        <v>2.6644774180370499E-2</v>
      </c>
      <c r="E201">
        <v>1.3502281401150401E-2</v>
      </c>
      <c r="F201">
        <v>1.11967653788905E-2</v>
      </c>
      <c r="G201">
        <v>1.0089362928797901E-2</v>
      </c>
      <c r="H201">
        <v>2.1491888829078602E-2</v>
      </c>
      <c r="I201">
        <v>8.8299458991176194E-2</v>
      </c>
      <c r="J201">
        <v>2.54301142785382E-2</v>
      </c>
      <c r="K201">
        <v>6.9258402594102597E-3</v>
      </c>
      <c r="L201">
        <v>1.8957345971563899E-2</v>
      </c>
      <c r="M201">
        <v>1.59591292213218E-2</v>
      </c>
      <c r="N201">
        <v>2.3973047445229399E-2</v>
      </c>
    </row>
    <row r="202" spans="1:14" x14ac:dyDescent="0.25">
      <c r="A202" t="s">
        <v>36</v>
      </c>
      <c r="B202" t="s">
        <v>32</v>
      </c>
      <c r="C202" t="s">
        <v>24</v>
      </c>
      <c r="D202">
        <v>1.52710347541228E-2</v>
      </c>
      <c r="E202">
        <v>2.2503802335250701E-3</v>
      </c>
      <c r="F202">
        <v>1.4929020505187299E-2</v>
      </c>
      <c r="G202">
        <v>1.0089362928797901E-2</v>
      </c>
      <c r="H202">
        <v>0.133999831824479</v>
      </c>
      <c r="I202">
        <v>2.5272586268312601E-2</v>
      </c>
      <c r="J202">
        <v>1.41278412658545E-2</v>
      </c>
      <c r="K202">
        <v>5.7715335495085503E-3</v>
      </c>
      <c r="L202">
        <v>0</v>
      </c>
      <c r="M202">
        <v>0</v>
      </c>
      <c r="N202">
        <v>0</v>
      </c>
    </row>
    <row r="203" spans="1:14" x14ac:dyDescent="0.25">
      <c r="A203" t="s">
        <v>36</v>
      </c>
      <c r="B203" t="s">
        <v>32</v>
      </c>
      <c r="C203" t="s">
        <v>25</v>
      </c>
      <c r="D203">
        <v>1.7816207213143202E-2</v>
      </c>
      <c r="E203">
        <v>4.5007604670501402E-3</v>
      </c>
      <c r="F203">
        <v>7.4645102525936896E-3</v>
      </c>
      <c r="G203">
        <v>1.0089362928797901E-2</v>
      </c>
      <c r="H203">
        <v>7.0311077101313001E-3</v>
      </c>
      <c r="I203">
        <v>1.7475724547237399E-2</v>
      </c>
      <c r="J203">
        <v>0.134214492025618</v>
      </c>
      <c r="K203">
        <v>1.1543067099017101E-2</v>
      </c>
      <c r="L203">
        <v>0</v>
      </c>
      <c r="M203">
        <v>1.5827235591393499E-2</v>
      </c>
      <c r="N203">
        <v>0</v>
      </c>
    </row>
    <row r="204" spans="1:14" x14ac:dyDescent="0.25">
      <c r="A204" t="s">
        <v>36</v>
      </c>
      <c r="B204" t="s">
        <v>32</v>
      </c>
      <c r="C204" t="s">
        <v>26</v>
      </c>
      <c r="D204">
        <v>6.3629311475511697E-3</v>
      </c>
      <c r="E204">
        <v>3.8256463969926199E-2</v>
      </c>
      <c r="F204">
        <v>1.11967653788905E-2</v>
      </c>
      <c r="G204">
        <v>2.0178725857595801E-2</v>
      </c>
      <c r="H204">
        <v>2.9003319304291598E-3</v>
      </c>
      <c r="I204">
        <v>3.4884234769293199E-3</v>
      </c>
      <c r="J204">
        <v>1.52580685671229E-2</v>
      </c>
      <c r="K204">
        <v>2.4240440907935899E-2</v>
      </c>
      <c r="L204">
        <v>6.1611374407582901E-2</v>
      </c>
      <c r="M204">
        <v>1.05514903942623E-2</v>
      </c>
      <c r="N204">
        <v>7.4915773266341903E-3</v>
      </c>
    </row>
    <row r="205" spans="1:14" x14ac:dyDescent="0.25">
      <c r="A205" t="s">
        <v>36</v>
      </c>
      <c r="B205" t="s">
        <v>32</v>
      </c>
      <c r="C205" t="s">
        <v>27</v>
      </c>
      <c r="D205">
        <v>7.9536639344389599E-3</v>
      </c>
      <c r="E205">
        <v>4.5007604670501402E-3</v>
      </c>
      <c r="F205">
        <v>1.30628929420389E-2</v>
      </c>
      <c r="G205">
        <v>1.5134044393196801E-2</v>
      </c>
      <c r="H205">
        <v>7.0678983900098899E-2</v>
      </c>
      <c r="I205">
        <v>1.3442865036336399E-2</v>
      </c>
      <c r="J205">
        <v>2.40173301519527E-2</v>
      </c>
      <c r="K205">
        <v>1.38516805188205E-2</v>
      </c>
      <c r="L205">
        <v>9.4786729857819895E-3</v>
      </c>
      <c r="M205">
        <v>5.2757451971311804E-3</v>
      </c>
      <c r="N205">
        <v>0</v>
      </c>
    </row>
    <row r="206" spans="1:14" x14ac:dyDescent="0.25">
      <c r="A206" t="s">
        <v>36</v>
      </c>
      <c r="B206" t="s">
        <v>32</v>
      </c>
      <c r="C206" t="s">
        <v>28</v>
      </c>
      <c r="D206">
        <v>3.8926167020313001E-3</v>
      </c>
      <c r="E206">
        <v>1.46274715179129E-2</v>
      </c>
      <c r="F206">
        <v>7.4645102525936896E-3</v>
      </c>
      <c r="G206">
        <v>5.0446814643989599E-3</v>
      </c>
      <c r="H206">
        <v>9.6204020953123501E-3</v>
      </c>
      <c r="I206">
        <v>6.1773918625800403E-3</v>
      </c>
      <c r="J206">
        <v>0</v>
      </c>
      <c r="K206">
        <v>5.7715335495085503E-3</v>
      </c>
      <c r="L206">
        <v>0</v>
      </c>
      <c r="M206">
        <v>2.9016598584221499E-2</v>
      </c>
      <c r="N206">
        <v>5.9932618613073498E-3</v>
      </c>
    </row>
    <row r="207" spans="1:14" x14ac:dyDescent="0.25">
      <c r="A207" t="s">
        <v>36</v>
      </c>
      <c r="B207" t="s">
        <v>32</v>
      </c>
      <c r="C207" t="s">
        <v>29</v>
      </c>
      <c r="D207">
        <v>0</v>
      </c>
      <c r="E207">
        <v>0</v>
      </c>
      <c r="F207">
        <v>0</v>
      </c>
      <c r="G207">
        <v>0</v>
      </c>
      <c r="H207">
        <v>2.4527119919062599E-4</v>
      </c>
      <c r="I207">
        <v>3.22628760872075E-3</v>
      </c>
      <c r="J207">
        <v>0</v>
      </c>
      <c r="K207">
        <v>0</v>
      </c>
      <c r="L207">
        <v>0</v>
      </c>
      <c r="M207">
        <v>0</v>
      </c>
      <c r="N207">
        <v>0</v>
      </c>
    </row>
    <row r="208" spans="1:14" x14ac:dyDescent="0.25">
      <c r="A208" t="s">
        <v>36</v>
      </c>
      <c r="B208" t="s">
        <v>32</v>
      </c>
      <c r="C208" t="s">
        <v>30</v>
      </c>
      <c r="D208">
        <v>2.7042457377092401E-2</v>
      </c>
      <c r="E208">
        <v>4.5007604670501402E-3</v>
      </c>
      <c r="F208">
        <v>1.2129829160464701E-2</v>
      </c>
      <c r="G208">
        <v>1.0089362928797901E-2</v>
      </c>
      <c r="H208">
        <v>2.7920038174533E-2</v>
      </c>
      <c r="I208">
        <v>1.31740077356097E-2</v>
      </c>
      <c r="J208">
        <v>5.6511365063418298E-3</v>
      </c>
      <c r="K208">
        <v>8.0801469693119795E-3</v>
      </c>
      <c r="L208">
        <v>9.4786729857819895E-3</v>
      </c>
      <c r="M208">
        <v>2.6378725985655902E-3</v>
      </c>
      <c r="N208">
        <v>5.9932618613073498E-3</v>
      </c>
    </row>
    <row r="209" spans="1:14" x14ac:dyDescent="0.25">
      <c r="A209" t="s">
        <v>0</v>
      </c>
      <c r="B209" t="s">
        <v>1</v>
      </c>
      <c r="C209" t="s">
        <v>2</v>
      </c>
      <c r="D209" t="s">
        <v>3</v>
      </c>
      <c r="E209" t="s">
        <v>4</v>
      </c>
      <c r="F209" t="s">
        <v>5</v>
      </c>
      <c r="G209" t="s">
        <v>6</v>
      </c>
      <c r="H209" t="s">
        <v>7</v>
      </c>
      <c r="I209" t="s">
        <v>8</v>
      </c>
      <c r="J209" t="s">
        <v>9</v>
      </c>
      <c r="K209" t="s">
        <v>10</v>
      </c>
      <c r="L209" t="s">
        <v>11</v>
      </c>
      <c r="M209" t="s">
        <v>12</v>
      </c>
      <c r="N209" t="s">
        <v>13</v>
      </c>
    </row>
    <row r="210" spans="1:14" x14ac:dyDescent="0.25">
      <c r="A210" t="s">
        <v>36</v>
      </c>
      <c r="B210" t="s">
        <v>33</v>
      </c>
      <c r="C210" t="s">
        <v>16</v>
      </c>
      <c r="D210">
        <v>1</v>
      </c>
      <c r="E210">
        <v>0.76120822638114205</v>
      </c>
      <c r="F210">
        <v>0.24211687908153601</v>
      </c>
      <c r="G210">
        <v>1</v>
      </c>
      <c r="H210">
        <v>0.56349872167936899</v>
      </c>
      <c r="I210">
        <v>0.67826561805531804</v>
      </c>
      <c r="J210">
        <v>1</v>
      </c>
      <c r="K210">
        <v>1</v>
      </c>
      <c r="L210">
        <v>1</v>
      </c>
      <c r="M210">
        <v>1</v>
      </c>
      <c r="N210">
        <v>5.3457614960815598E-4</v>
      </c>
    </row>
    <row r="211" spans="1:14" x14ac:dyDescent="0.25">
      <c r="A211" t="s">
        <v>36</v>
      </c>
      <c r="B211" t="s">
        <v>33</v>
      </c>
      <c r="C211" t="s">
        <v>17</v>
      </c>
      <c r="D211">
        <v>0.83066530086946</v>
      </c>
      <c r="E211">
        <v>0.76842546121380695</v>
      </c>
      <c r="F211">
        <v>0.12925976512211401</v>
      </c>
      <c r="G211">
        <v>1</v>
      </c>
      <c r="H211" s="1">
        <v>1.27157051385961E-9</v>
      </c>
      <c r="I211">
        <v>2.28712074971973E-3</v>
      </c>
      <c r="J211">
        <v>0.428970040680756</v>
      </c>
      <c r="K211">
        <v>0.849291712748804</v>
      </c>
      <c r="L211">
        <v>3.7555310976842303E-2</v>
      </c>
      <c r="M211">
        <v>1</v>
      </c>
      <c r="N211" s="1">
        <v>3.3474299319336999E-7</v>
      </c>
    </row>
    <row r="212" spans="1:14" x14ac:dyDescent="0.25">
      <c r="A212" t="s">
        <v>36</v>
      </c>
      <c r="B212" t="s">
        <v>33</v>
      </c>
      <c r="C212" t="s">
        <v>18</v>
      </c>
      <c r="D212">
        <v>0.197926222543332</v>
      </c>
      <c r="E212">
        <v>0.53658957044551503</v>
      </c>
      <c r="F212">
        <v>2.3740026354779201E-4</v>
      </c>
      <c r="G212">
        <v>1</v>
      </c>
      <c r="H212">
        <v>9.2659074244687903E-3</v>
      </c>
      <c r="I212">
        <v>1</v>
      </c>
      <c r="J212">
        <v>0.24090164896792901</v>
      </c>
      <c r="K212">
        <v>3.5185921688412801E-2</v>
      </c>
      <c r="L212">
        <v>1</v>
      </c>
      <c r="M212">
        <v>1</v>
      </c>
      <c r="N212">
        <v>0.47151413760905497</v>
      </c>
    </row>
    <row r="213" spans="1:14" x14ac:dyDescent="0.25">
      <c r="A213" t="s">
        <v>36</v>
      </c>
      <c r="B213" t="s">
        <v>33</v>
      </c>
      <c r="C213" t="s">
        <v>19</v>
      </c>
      <c r="D213">
        <v>9.5912956053724602E-2</v>
      </c>
      <c r="E213">
        <v>1</v>
      </c>
      <c r="F213">
        <v>0.37516722043037798</v>
      </c>
      <c r="G213">
        <v>1</v>
      </c>
      <c r="H213">
        <v>2.0165850160794099E-2</v>
      </c>
      <c r="I213">
        <v>0.37012398074006603</v>
      </c>
      <c r="J213">
        <v>1</v>
      </c>
      <c r="K213">
        <v>0.16211423886926099</v>
      </c>
      <c r="L213">
        <v>1</v>
      </c>
      <c r="M213">
        <v>1</v>
      </c>
      <c r="N213">
        <v>1</v>
      </c>
    </row>
    <row r="214" spans="1:14" x14ac:dyDescent="0.25">
      <c r="A214" t="s">
        <v>36</v>
      </c>
      <c r="B214" t="s">
        <v>33</v>
      </c>
      <c r="C214" t="s">
        <v>20</v>
      </c>
      <c r="D214">
        <v>4.2259335300735903E-3</v>
      </c>
      <c r="E214">
        <v>1</v>
      </c>
      <c r="F214">
        <v>8.8703449661633099E-2</v>
      </c>
      <c r="G214">
        <v>1</v>
      </c>
      <c r="H214">
        <v>1.5797155853957299E-4</v>
      </c>
      <c r="I214">
        <v>6.0102726519891299E-2</v>
      </c>
      <c r="J214">
        <v>1</v>
      </c>
      <c r="K214">
        <v>1</v>
      </c>
      <c r="L214">
        <v>1</v>
      </c>
      <c r="M214">
        <v>1</v>
      </c>
      <c r="N214" s="1">
        <v>7.7184354462151307E-5</v>
      </c>
    </row>
    <row r="215" spans="1:14" x14ac:dyDescent="0.25">
      <c r="A215" t="s">
        <v>36</v>
      </c>
      <c r="B215" t="s">
        <v>33</v>
      </c>
      <c r="C215" t="s">
        <v>21</v>
      </c>
      <c r="D215">
        <v>0.72703205206822796</v>
      </c>
      <c r="E215">
        <v>1</v>
      </c>
      <c r="F215">
        <v>1</v>
      </c>
      <c r="G215">
        <v>1</v>
      </c>
      <c r="H215">
        <v>0.42100421931860299</v>
      </c>
      <c r="I215">
        <v>1</v>
      </c>
      <c r="J215">
        <v>1</v>
      </c>
      <c r="K215">
        <v>1</v>
      </c>
      <c r="L215">
        <v>1</v>
      </c>
      <c r="M215">
        <v>1</v>
      </c>
      <c r="N215" s="1">
        <v>6.8876222527722197E-5</v>
      </c>
    </row>
    <row r="216" spans="1:14" x14ac:dyDescent="0.25">
      <c r="A216" t="s">
        <v>36</v>
      </c>
      <c r="B216" t="s">
        <v>33</v>
      </c>
      <c r="C216" t="s">
        <v>22</v>
      </c>
      <c r="D216">
        <v>9.5695754218510995E-2</v>
      </c>
      <c r="E216">
        <v>1</v>
      </c>
      <c r="F216">
        <v>1</v>
      </c>
      <c r="G216">
        <v>1</v>
      </c>
      <c r="H216" s="1">
        <v>5.7538860106762999E-6</v>
      </c>
      <c r="I216">
        <v>0.40706719148109699</v>
      </c>
      <c r="J216">
        <v>1</v>
      </c>
      <c r="K216">
        <v>1</v>
      </c>
      <c r="L216">
        <v>1</v>
      </c>
      <c r="M216">
        <v>1</v>
      </c>
      <c r="N216">
        <v>0.33500726128566199</v>
      </c>
    </row>
    <row r="217" spans="1:14" x14ac:dyDescent="0.25">
      <c r="A217" t="s">
        <v>36</v>
      </c>
      <c r="B217" t="s">
        <v>33</v>
      </c>
      <c r="C217" t="s">
        <v>23</v>
      </c>
      <c r="D217">
        <v>0.77417186956744699</v>
      </c>
      <c r="E217">
        <v>1</v>
      </c>
      <c r="F217">
        <v>4.6557711529531904E-3</v>
      </c>
      <c r="G217">
        <v>1</v>
      </c>
      <c r="H217">
        <v>0.33901147713226998</v>
      </c>
      <c r="I217">
        <v>0.23437649537181501</v>
      </c>
      <c r="J217">
        <v>1</v>
      </c>
      <c r="K217">
        <v>0.31767311769878298</v>
      </c>
      <c r="L217">
        <v>1</v>
      </c>
      <c r="M217">
        <v>1</v>
      </c>
      <c r="N217">
        <v>3.9706167313102699E-3</v>
      </c>
    </row>
    <row r="218" spans="1:14" x14ac:dyDescent="0.25">
      <c r="A218" t="s">
        <v>36</v>
      </c>
      <c r="B218" t="s">
        <v>33</v>
      </c>
      <c r="C218" t="s">
        <v>24</v>
      </c>
      <c r="D218">
        <v>3.6430020527569301E-2</v>
      </c>
      <c r="E218">
        <v>1</v>
      </c>
      <c r="F218">
        <v>0.22566409231672599</v>
      </c>
      <c r="G218">
        <v>1</v>
      </c>
      <c r="H218" s="1">
        <v>2.9257182467173601E-8</v>
      </c>
      <c r="I218">
        <v>1</v>
      </c>
      <c r="J218">
        <v>1</v>
      </c>
      <c r="K218">
        <v>4.0430007429899599E-2</v>
      </c>
      <c r="L218">
        <v>1</v>
      </c>
      <c r="M218">
        <v>1</v>
      </c>
      <c r="N218">
        <v>0</v>
      </c>
    </row>
    <row r="219" spans="1:14" x14ac:dyDescent="0.25">
      <c r="A219" t="s">
        <v>36</v>
      </c>
      <c r="B219" t="s">
        <v>33</v>
      </c>
      <c r="C219" t="s">
        <v>25</v>
      </c>
      <c r="D219">
        <v>0.727991290646398</v>
      </c>
      <c r="E219">
        <v>1</v>
      </c>
      <c r="F219">
        <v>0.36208520052122301</v>
      </c>
      <c r="G219">
        <v>1</v>
      </c>
      <c r="H219">
        <v>1</v>
      </c>
      <c r="I219">
        <v>1</v>
      </c>
      <c r="J219">
        <v>0.24033632877723701</v>
      </c>
      <c r="K219">
        <v>1</v>
      </c>
      <c r="L219">
        <v>1</v>
      </c>
      <c r="M219">
        <v>1</v>
      </c>
      <c r="N219">
        <v>0</v>
      </c>
    </row>
    <row r="220" spans="1:14" x14ac:dyDescent="0.25">
      <c r="A220" t="s">
        <v>36</v>
      </c>
      <c r="B220" t="s">
        <v>33</v>
      </c>
      <c r="C220" t="s">
        <v>26</v>
      </c>
      <c r="D220">
        <v>1</v>
      </c>
      <c r="E220">
        <v>1</v>
      </c>
      <c r="F220">
        <v>1</v>
      </c>
      <c r="G220">
        <v>1</v>
      </c>
      <c r="H220">
        <v>0.46133870847145803</v>
      </c>
      <c r="I220">
        <v>1</v>
      </c>
      <c r="J220">
        <v>1</v>
      </c>
      <c r="K220">
        <v>0.64566407108853596</v>
      </c>
      <c r="L220">
        <v>1</v>
      </c>
      <c r="M220">
        <v>1</v>
      </c>
      <c r="N220">
        <v>8.4871423965248202E-2</v>
      </c>
    </row>
    <row r="221" spans="1:14" x14ac:dyDescent="0.25">
      <c r="A221" t="s">
        <v>36</v>
      </c>
      <c r="B221" t="s">
        <v>33</v>
      </c>
      <c r="C221" t="s">
        <v>27</v>
      </c>
      <c r="D221">
        <v>0.61336342208315198</v>
      </c>
      <c r="E221">
        <v>1</v>
      </c>
      <c r="F221">
        <v>1</v>
      </c>
      <c r="G221">
        <v>1</v>
      </c>
      <c r="H221">
        <v>1.1559656940056801E-3</v>
      </c>
      <c r="I221">
        <v>0.52496752532902202</v>
      </c>
      <c r="J221">
        <v>1</v>
      </c>
      <c r="K221">
        <v>1</v>
      </c>
      <c r="L221">
        <v>1</v>
      </c>
      <c r="M221">
        <v>1</v>
      </c>
      <c r="N221">
        <v>0</v>
      </c>
    </row>
    <row r="222" spans="1:14" x14ac:dyDescent="0.25">
      <c r="A222" t="s">
        <v>36</v>
      </c>
      <c r="B222" t="s">
        <v>33</v>
      </c>
      <c r="C222" t="s">
        <v>28</v>
      </c>
      <c r="D222" s="1">
        <v>3.4715872960750898E-30</v>
      </c>
      <c r="E222">
        <v>1.4993732306046E-2</v>
      </c>
      <c r="F222">
        <v>1.03706480541559E-2</v>
      </c>
      <c r="G222">
        <v>1</v>
      </c>
      <c r="H222" s="1">
        <v>4.3460897868122602E-10</v>
      </c>
      <c r="I222">
        <v>1</v>
      </c>
      <c r="J222">
        <v>0</v>
      </c>
      <c r="K222" s="1">
        <v>2.2430837104831299E-14</v>
      </c>
      <c r="L222">
        <v>1</v>
      </c>
      <c r="M222">
        <v>1</v>
      </c>
      <c r="N222" s="1">
        <v>6.84880425120052E-129</v>
      </c>
    </row>
    <row r="223" spans="1:14" x14ac:dyDescent="0.25">
      <c r="A223" t="s">
        <v>36</v>
      </c>
      <c r="B223" t="s">
        <v>33</v>
      </c>
      <c r="C223" t="s">
        <v>29</v>
      </c>
      <c r="D223">
        <v>1</v>
      </c>
      <c r="E223">
        <v>1</v>
      </c>
      <c r="F223">
        <v>1</v>
      </c>
      <c r="G223">
        <v>1</v>
      </c>
      <c r="H223">
        <v>1</v>
      </c>
      <c r="I223">
        <v>0.16283381621896301</v>
      </c>
      <c r="J223">
        <v>1</v>
      </c>
      <c r="K223">
        <v>1</v>
      </c>
      <c r="L223">
        <v>1</v>
      </c>
      <c r="M223">
        <v>1</v>
      </c>
      <c r="N223">
        <v>1</v>
      </c>
    </row>
    <row r="224" spans="1:14" x14ac:dyDescent="0.25">
      <c r="A224" t="s">
        <v>36</v>
      </c>
      <c r="B224" t="s">
        <v>33</v>
      </c>
      <c r="C224" t="s">
        <v>30</v>
      </c>
      <c r="D224">
        <v>0.77483899067728901</v>
      </c>
      <c r="E224">
        <v>1</v>
      </c>
      <c r="F224">
        <v>0.519169159699995</v>
      </c>
      <c r="G224">
        <v>1</v>
      </c>
      <c r="H224">
        <v>0.13925571931942901</v>
      </c>
      <c r="I224">
        <v>0.51779479051399402</v>
      </c>
      <c r="J224">
        <v>1</v>
      </c>
      <c r="K224">
        <v>7.3193501307918199E-2</v>
      </c>
      <c r="L224">
        <v>1</v>
      </c>
      <c r="M224">
        <v>1</v>
      </c>
      <c r="N224">
        <v>1.6318532240871701E-2</v>
      </c>
    </row>
    <row r="225" spans="1:14" x14ac:dyDescent="0.25">
      <c r="A225" t="s">
        <v>0</v>
      </c>
      <c r="B225" t="s">
        <v>1</v>
      </c>
      <c r="C225" t="s">
        <v>2</v>
      </c>
      <c r="D225" t="s">
        <v>3</v>
      </c>
      <c r="E225" t="s">
        <v>4</v>
      </c>
      <c r="F225" t="s">
        <v>5</v>
      </c>
      <c r="G225" t="s">
        <v>6</v>
      </c>
      <c r="H225" t="s">
        <v>7</v>
      </c>
      <c r="I225" t="s">
        <v>8</v>
      </c>
      <c r="J225" t="s">
        <v>9</v>
      </c>
      <c r="K225" t="s">
        <v>10</v>
      </c>
      <c r="L225" t="s">
        <v>11</v>
      </c>
      <c r="M225" t="s">
        <v>12</v>
      </c>
      <c r="N225" t="s">
        <v>13</v>
      </c>
    </row>
    <row r="226" spans="1:14" x14ac:dyDescent="0.25">
      <c r="A226" t="s">
        <v>36</v>
      </c>
      <c r="B226" t="s">
        <v>34</v>
      </c>
      <c r="C226" t="s">
        <v>16</v>
      </c>
      <c r="D226">
        <v>1</v>
      </c>
      <c r="E226">
        <v>1</v>
      </c>
      <c r="F226">
        <v>0.46756152035570098</v>
      </c>
      <c r="G226">
        <v>1</v>
      </c>
      <c r="H226">
        <v>0.88269578237749302</v>
      </c>
      <c r="I226">
        <v>1</v>
      </c>
      <c r="J226">
        <v>1</v>
      </c>
      <c r="K226">
        <v>1</v>
      </c>
      <c r="L226">
        <v>1</v>
      </c>
      <c r="M226">
        <v>1</v>
      </c>
      <c r="N226">
        <v>2.4050213280478001E-3</v>
      </c>
    </row>
    <row r="227" spans="1:14" x14ac:dyDescent="0.25">
      <c r="A227" t="s">
        <v>36</v>
      </c>
      <c r="B227" t="s">
        <v>34</v>
      </c>
      <c r="C227" t="s">
        <v>17</v>
      </c>
      <c r="D227">
        <v>1</v>
      </c>
      <c r="E227">
        <v>1</v>
      </c>
      <c r="F227">
        <v>0.290834471524757</v>
      </c>
      <c r="G227">
        <v>1</v>
      </c>
      <c r="H227" s="1">
        <v>1.12397750778662E-8</v>
      </c>
      <c r="I227">
        <v>9.2797112386169296E-3</v>
      </c>
      <c r="J227">
        <v>0.72224547665637595</v>
      </c>
      <c r="K227">
        <v>1</v>
      </c>
      <c r="L227">
        <v>0.111835455663598</v>
      </c>
      <c r="M227">
        <v>1</v>
      </c>
      <c r="N227" s="1">
        <v>2.4731012183689202E-6</v>
      </c>
    </row>
    <row r="228" spans="1:14" x14ac:dyDescent="0.25">
      <c r="A228" t="s">
        <v>36</v>
      </c>
      <c r="B228" t="s">
        <v>34</v>
      </c>
      <c r="C228" t="s">
        <v>18</v>
      </c>
      <c r="D228">
        <v>0.40652896331514399</v>
      </c>
      <c r="E228">
        <v>0.85131999157221205</v>
      </c>
      <c r="F228">
        <v>1.1409041791859899E-3</v>
      </c>
      <c r="G228">
        <v>1</v>
      </c>
      <c r="H228">
        <v>3.2529249468879799E-2</v>
      </c>
      <c r="I228">
        <v>1</v>
      </c>
      <c r="J228">
        <v>0.46756152035570098</v>
      </c>
      <c r="K228">
        <v>0.106852952366652</v>
      </c>
      <c r="L228">
        <v>1</v>
      </c>
      <c r="M228">
        <v>1</v>
      </c>
      <c r="N228">
        <v>0.77799832705494198</v>
      </c>
    </row>
    <row r="229" spans="1:14" x14ac:dyDescent="0.25">
      <c r="A229" t="s">
        <v>36</v>
      </c>
      <c r="B229" t="s">
        <v>34</v>
      </c>
      <c r="C229" t="s">
        <v>19</v>
      </c>
      <c r="D229">
        <v>0.23159469876387101</v>
      </c>
      <c r="E229">
        <v>1</v>
      </c>
      <c r="F229">
        <v>0.651606224958025</v>
      </c>
      <c r="G229">
        <v>1</v>
      </c>
      <c r="H229">
        <v>6.5242456402569204E-2</v>
      </c>
      <c r="I229">
        <v>0.64511045938849598</v>
      </c>
      <c r="J229">
        <v>1</v>
      </c>
      <c r="K229">
        <v>0.350421608036176</v>
      </c>
      <c r="L229">
        <v>1</v>
      </c>
      <c r="M229">
        <v>1</v>
      </c>
      <c r="N229">
        <v>1</v>
      </c>
    </row>
    <row r="230" spans="1:14" x14ac:dyDescent="0.25">
      <c r="A230" t="s">
        <v>36</v>
      </c>
      <c r="B230" t="s">
        <v>34</v>
      </c>
      <c r="C230" t="s">
        <v>20</v>
      </c>
      <c r="D230">
        <v>1.6091054595280201E-2</v>
      </c>
      <c r="E230">
        <v>1</v>
      </c>
      <c r="F230">
        <v>0.21954103791254201</v>
      </c>
      <c r="G230">
        <v>1</v>
      </c>
      <c r="H230">
        <v>7.97917566092742E-4</v>
      </c>
      <c r="I230">
        <v>0.16168940014861999</v>
      </c>
      <c r="J230">
        <v>1</v>
      </c>
      <c r="K230">
        <v>1</v>
      </c>
      <c r="L230">
        <v>1</v>
      </c>
      <c r="M230">
        <v>1</v>
      </c>
      <c r="N230">
        <v>4.24513949541832E-4</v>
      </c>
    </row>
    <row r="231" spans="1:14" x14ac:dyDescent="0.25">
      <c r="A231" t="s">
        <v>36</v>
      </c>
      <c r="B231" t="s">
        <v>34</v>
      </c>
      <c r="C231" t="s">
        <v>21</v>
      </c>
      <c r="D231">
        <v>1</v>
      </c>
      <c r="E231">
        <v>1</v>
      </c>
      <c r="F231">
        <v>1</v>
      </c>
      <c r="G231">
        <v>1</v>
      </c>
      <c r="H231">
        <v>0.71125286198876603</v>
      </c>
      <c r="I231">
        <v>1</v>
      </c>
      <c r="J231">
        <v>1</v>
      </c>
      <c r="K231">
        <v>1</v>
      </c>
      <c r="L231">
        <v>1</v>
      </c>
      <c r="M231">
        <v>1</v>
      </c>
      <c r="N231">
        <v>3.91881955761178E-4</v>
      </c>
    </row>
    <row r="232" spans="1:14" x14ac:dyDescent="0.25">
      <c r="A232" t="s">
        <v>36</v>
      </c>
      <c r="B232" t="s">
        <v>34</v>
      </c>
      <c r="C232" t="s">
        <v>22</v>
      </c>
      <c r="D232">
        <v>0.23159469876387101</v>
      </c>
      <c r="E232">
        <v>1</v>
      </c>
      <c r="F232">
        <v>1</v>
      </c>
      <c r="G232">
        <v>1</v>
      </c>
      <c r="H232" s="1">
        <v>3.7475968095852197E-5</v>
      </c>
      <c r="I232">
        <v>0.69950530939858502</v>
      </c>
      <c r="J232">
        <v>1</v>
      </c>
      <c r="K232">
        <v>1</v>
      </c>
      <c r="L232">
        <v>1</v>
      </c>
      <c r="M232">
        <v>1</v>
      </c>
      <c r="N232">
        <v>0.60800971442200602</v>
      </c>
    </row>
    <row r="233" spans="1:14" x14ac:dyDescent="0.25">
      <c r="A233" t="s">
        <v>36</v>
      </c>
      <c r="B233" t="s">
        <v>34</v>
      </c>
      <c r="C233" t="s">
        <v>23</v>
      </c>
      <c r="D233">
        <v>1</v>
      </c>
      <c r="E233">
        <v>1</v>
      </c>
      <c r="F233">
        <v>1.732787008054E-2</v>
      </c>
      <c r="G233">
        <v>1</v>
      </c>
      <c r="H233">
        <v>0.60800971442200602</v>
      </c>
      <c r="I233">
        <v>0.46406546083619399</v>
      </c>
      <c r="J233">
        <v>1</v>
      </c>
      <c r="K233">
        <v>0.58456577420408096</v>
      </c>
      <c r="L233">
        <v>1</v>
      </c>
      <c r="M233">
        <v>1</v>
      </c>
      <c r="N233">
        <v>1.54760258425085E-2</v>
      </c>
    </row>
    <row r="234" spans="1:14" x14ac:dyDescent="0.25">
      <c r="A234" t="s">
        <v>36</v>
      </c>
      <c r="B234" t="s">
        <v>34</v>
      </c>
      <c r="C234" t="s">
        <v>24</v>
      </c>
      <c r="D234">
        <v>0.109523398544098</v>
      </c>
      <c r="E234">
        <v>1</v>
      </c>
      <c r="F234">
        <v>0.45041824877733799</v>
      </c>
      <c r="G234">
        <v>1</v>
      </c>
      <c r="H234" s="1">
        <v>2.3741484133198201E-7</v>
      </c>
      <c r="I234">
        <v>1</v>
      </c>
      <c r="J234">
        <v>1</v>
      </c>
      <c r="K234">
        <v>0.11703423203391899</v>
      </c>
      <c r="L234">
        <v>1</v>
      </c>
      <c r="M234">
        <v>1</v>
      </c>
      <c r="N234">
        <v>0</v>
      </c>
    </row>
    <row r="235" spans="1:14" x14ac:dyDescent="0.25">
      <c r="A235" t="s">
        <v>36</v>
      </c>
      <c r="B235" t="s">
        <v>34</v>
      </c>
      <c r="C235" t="s">
        <v>25</v>
      </c>
      <c r="D235">
        <v>1</v>
      </c>
      <c r="E235">
        <v>1</v>
      </c>
      <c r="F235">
        <v>0.63613928342584902</v>
      </c>
      <c r="G235">
        <v>1</v>
      </c>
      <c r="H235">
        <v>1</v>
      </c>
      <c r="I235">
        <v>1</v>
      </c>
      <c r="J235">
        <v>0.46756152035570098</v>
      </c>
      <c r="K235">
        <v>1</v>
      </c>
      <c r="L235">
        <v>1</v>
      </c>
      <c r="M235">
        <v>1</v>
      </c>
      <c r="N235">
        <v>0</v>
      </c>
    </row>
    <row r="236" spans="1:14" x14ac:dyDescent="0.25">
      <c r="A236" t="s">
        <v>36</v>
      </c>
      <c r="B236" t="s">
        <v>34</v>
      </c>
      <c r="C236" t="s">
        <v>26</v>
      </c>
      <c r="D236">
        <v>1</v>
      </c>
      <c r="E236">
        <v>1</v>
      </c>
      <c r="F236">
        <v>1</v>
      </c>
      <c r="G236">
        <v>1</v>
      </c>
      <c r="H236">
        <v>0.76889784745242995</v>
      </c>
      <c r="I236">
        <v>1</v>
      </c>
      <c r="J236">
        <v>1</v>
      </c>
      <c r="K236">
        <v>0.97143986379582203</v>
      </c>
      <c r="L236">
        <v>1</v>
      </c>
      <c r="M236">
        <v>1</v>
      </c>
      <c r="N236">
        <v>0.21111233599395901</v>
      </c>
    </row>
    <row r="237" spans="1:14" x14ac:dyDescent="0.25">
      <c r="A237" t="s">
        <v>36</v>
      </c>
      <c r="B237" t="s">
        <v>34</v>
      </c>
      <c r="C237" t="s">
        <v>27</v>
      </c>
      <c r="D237">
        <v>0.94584079106280505</v>
      </c>
      <c r="E237">
        <v>1</v>
      </c>
      <c r="F237">
        <v>1</v>
      </c>
      <c r="G237">
        <v>1</v>
      </c>
      <c r="H237">
        <v>4.8491781231594496E-3</v>
      </c>
      <c r="I237">
        <v>0.83825459689634196</v>
      </c>
      <c r="J237">
        <v>1</v>
      </c>
      <c r="K237">
        <v>1</v>
      </c>
      <c r="L237">
        <v>1</v>
      </c>
      <c r="M237">
        <v>1</v>
      </c>
      <c r="N237">
        <v>0</v>
      </c>
    </row>
    <row r="238" spans="1:14" x14ac:dyDescent="0.25">
      <c r="A238" t="s">
        <v>36</v>
      </c>
      <c r="B238" t="s">
        <v>34</v>
      </c>
      <c r="C238" t="s">
        <v>28</v>
      </c>
      <c r="D238" s="1">
        <v>8.5921785577858503E-29</v>
      </c>
      <c r="E238">
        <v>5.01479560235999E-2</v>
      </c>
      <c r="F238">
        <v>3.5898397110539798E-2</v>
      </c>
      <c r="G238">
        <v>1</v>
      </c>
      <c r="H238" s="1">
        <v>4.1371431624462899E-9</v>
      </c>
      <c r="I238">
        <v>1</v>
      </c>
      <c r="J238">
        <v>0</v>
      </c>
      <c r="K238" s="1">
        <v>2.52346917429352E-13</v>
      </c>
      <c r="L238">
        <v>1</v>
      </c>
      <c r="M238">
        <v>1</v>
      </c>
      <c r="N238" s="1">
        <v>2.42154150310304E-127</v>
      </c>
    </row>
    <row r="239" spans="1:14" x14ac:dyDescent="0.25">
      <c r="A239" t="s">
        <v>36</v>
      </c>
      <c r="B239" t="s">
        <v>34</v>
      </c>
      <c r="C239" t="s">
        <v>29</v>
      </c>
      <c r="D239">
        <v>1</v>
      </c>
      <c r="E239">
        <v>1</v>
      </c>
      <c r="F239">
        <v>1</v>
      </c>
      <c r="G239">
        <v>1</v>
      </c>
      <c r="H239">
        <v>1</v>
      </c>
      <c r="I239">
        <v>0.35044669142776902</v>
      </c>
      <c r="J239">
        <v>1</v>
      </c>
      <c r="K239">
        <v>1</v>
      </c>
      <c r="L239">
        <v>1</v>
      </c>
      <c r="M239">
        <v>1</v>
      </c>
      <c r="N239">
        <v>1</v>
      </c>
    </row>
    <row r="240" spans="1:14" x14ac:dyDescent="0.25">
      <c r="A240" t="s">
        <v>36</v>
      </c>
      <c r="B240" t="s">
        <v>34</v>
      </c>
      <c r="C240" t="s">
        <v>30</v>
      </c>
      <c r="D240">
        <v>1</v>
      </c>
      <c r="E240">
        <v>1</v>
      </c>
      <c r="F240">
        <v>0.83167875097571997</v>
      </c>
      <c r="G240">
        <v>1</v>
      </c>
      <c r="H240">
        <v>0.309110228982589</v>
      </c>
      <c r="I240">
        <v>0.83167875097571997</v>
      </c>
      <c r="J240">
        <v>1</v>
      </c>
      <c r="K240">
        <v>0.18675661416195599</v>
      </c>
      <c r="L240">
        <v>1</v>
      </c>
      <c r="M240">
        <v>1</v>
      </c>
      <c r="N240">
        <v>5.3851156394876802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D3A847-26C4-4E3C-AB5C-6880557C9EFC}">
  <dimension ref="A1:J32"/>
  <sheetViews>
    <sheetView workbookViewId="0">
      <selection activeCell="B8" sqref="B8"/>
    </sheetView>
  </sheetViews>
  <sheetFormatPr defaultRowHeight="15" x14ac:dyDescent="0.25"/>
  <cols>
    <col min="1" max="1" width="20.5703125" bestFit="1" customWidth="1"/>
  </cols>
  <sheetData>
    <row r="1" spans="1:10" x14ac:dyDescent="0.25">
      <c r="A1" t="s">
        <v>37</v>
      </c>
      <c r="B1" t="s">
        <v>38</v>
      </c>
      <c r="C1" t="s">
        <v>31</v>
      </c>
      <c r="D1" t="s">
        <v>32</v>
      </c>
      <c r="E1" t="s">
        <v>33</v>
      </c>
      <c r="F1" t="s">
        <v>34</v>
      </c>
      <c r="G1" t="s">
        <v>39</v>
      </c>
      <c r="H1" t="s">
        <v>40</v>
      </c>
      <c r="I1" t="s">
        <v>41</v>
      </c>
      <c r="J1" t="s">
        <v>42</v>
      </c>
    </row>
    <row r="2" spans="1:10" x14ac:dyDescent="0.25">
      <c r="A2" t="s">
        <v>35</v>
      </c>
      <c r="B2" t="s">
        <v>16</v>
      </c>
      <c r="C2">
        <v>0.311776653019117</v>
      </c>
      <c r="D2">
        <v>0.35528928449161201</v>
      </c>
      <c r="E2" s="1">
        <v>9.25875787266918E-8</v>
      </c>
      <c r="F2" s="1">
        <v>5.5552547236015098E-7</v>
      </c>
      <c r="G2">
        <v>1611.8333333333301</v>
      </c>
      <c r="H2">
        <v>5169.8333333333303</v>
      </c>
      <c r="I2">
        <v>3459.3333333333298</v>
      </c>
      <c r="J2">
        <v>9736.6666666666606</v>
      </c>
    </row>
    <row r="3" spans="1:10" x14ac:dyDescent="0.25">
      <c r="A3" t="s">
        <v>35</v>
      </c>
      <c r="B3" t="s">
        <v>17</v>
      </c>
      <c r="C3">
        <v>0.13072632902414599</v>
      </c>
      <c r="D3">
        <v>0.14186922286888001</v>
      </c>
      <c r="E3">
        <v>6.4852288986245996E-2</v>
      </c>
      <c r="F3">
        <v>8.8434939526699202E-2</v>
      </c>
      <c r="G3">
        <v>675.83333333333303</v>
      </c>
      <c r="H3">
        <v>5169.8333333333303</v>
      </c>
      <c r="I3">
        <v>1381.3333333333301</v>
      </c>
      <c r="J3">
        <v>9736.6666666666606</v>
      </c>
    </row>
    <row r="4" spans="1:10" x14ac:dyDescent="0.25">
      <c r="A4" t="s">
        <v>35</v>
      </c>
      <c r="B4" t="s">
        <v>18</v>
      </c>
      <c r="C4">
        <v>7.0988748831361401E-2</v>
      </c>
      <c r="D4">
        <v>8.9147552208147907E-2</v>
      </c>
      <c r="E4">
        <v>1.21794910768283E-4</v>
      </c>
      <c r="F4">
        <v>3.6538473230485002E-4</v>
      </c>
      <c r="G4">
        <v>367</v>
      </c>
      <c r="H4">
        <v>5169.8333333333303</v>
      </c>
      <c r="I4">
        <v>868</v>
      </c>
      <c r="J4">
        <v>9736.6666666666606</v>
      </c>
    </row>
    <row r="5" spans="1:10" x14ac:dyDescent="0.25">
      <c r="A5" t="s">
        <v>35</v>
      </c>
      <c r="B5" t="s">
        <v>19</v>
      </c>
      <c r="C5">
        <v>8.5882845997614296E-2</v>
      </c>
      <c r="D5">
        <v>7.3639164669633606E-2</v>
      </c>
      <c r="E5">
        <v>8.45631573331866E-3</v>
      </c>
      <c r="F5">
        <v>1.49229101176211E-2</v>
      </c>
      <c r="G5">
        <v>444</v>
      </c>
      <c r="H5">
        <v>5169.8333333333303</v>
      </c>
      <c r="I5">
        <v>717</v>
      </c>
      <c r="J5">
        <v>9736.6666666666606</v>
      </c>
    </row>
    <row r="6" spans="1:10" x14ac:dyDescent="0.25">
      <c r="A6" t="s">
        <v>35</v>
      </c>
      <c r="B6" t="s">
        <v>20</v>
      </c>
      <c r="C6">
        <v>5.1258905831909403E-2</v>
      </c>
      <c r="D6">
        <v>5.9157822663471402E-2</v>
      </c>
      <c r="E6">
        <v>4.8080937608966097E-2</v>
      </c>
      <c r="F6">
        <v>7.2121406413449204E-2</v>
      </c>
      <c r="G6">
        <v>265</v>
      </c>
      <c r="H6">
        <v>5169.8333333333303</v>
      </c>
      <c r="I6">
        <v>576</v>
      </c>
      <c r="J6">
        <v>9736.6666666666606</v>
      </c>
    </row>
    <row r="7" spans="1:10" x14ac:dyDescent="0.25">
      <c r="A7" t="s">
        <v>35</v>
      </c>
      <c r="B7" t="s">
        <v>21</v>
      </c>
      <c r="C7">
        <v>5.1839195331893302E-2</v>
      </c>
      <c r="D7">
        <v>5.54604587470044E-2</v>
      </c>
      <c r="E7">
        <v>0.36193174642482201</v>
      </c>
      <c r="F7">
        <v>0.40214638491646898</v>
      </c>
      <c r="G7">
        <v>268</v>
      </c>
      <c r="H7">
        <v>5169.8333333333303</v>
      </c>
      <c r="I7">
        <v>540</v>
      </c>
      <c r="J7">
        <v>9736.6666666666606</v>
      </c>
    </row>
    <row r="8" spans="1:10" x14ac:dyDescent="0.25">
      <c r="A8" t="s">
        <v>35</v>
      </c>
      <c r="B8" t="s">
        <v>22</v>
      </c>
      <c r="C8">
        <v>2.9691479415841899E-2</v>
      </c>
      <c r="D8">
        <v>4.5908935296131402E-2</v>
      </c>
      <c r="E8" s="1">
        <v>1.38797069332145E-6</v>
      </c>
      <c r="F8" s="1">
        <v>5.9484458285205097E-6</v>
      </c>
      <c r="G8">
        <v>153.5</v>
      </c>
      <c r="H8">
        <v>5169.8333333333303</v>
      </c>
      <c r="I8">
        <v>447</v>
      </c>
      <c r="J8">
        <v>9736.6666666666606</v>
      </c>
    </row>
    <row r="9" spans="1:10" x14ac:dyDescent="0.25">
      <c r="A9" t="s">
        <v>35</v>
      </c>
      <c r="B9" t="s">
        <v>23</v>
      </c>
      <c r="C9">
        <v>3.04974370547084E-2</v>
      </c>
      <c r="D9">
        <v>2.8346456692913299E-2</v>
      </c>
      <c r="E9">
        <v>0.44307854320774998</v>
      </c>
      <c r="F9">
        <v>0.45835711366318999</v>
      </c>
      <c r="G9">
        <v>157.666666666666</v>
      </c>
      <c r="H9">
        <v>5169.8333333333303</v>
      </c>
      <c r="I9">
        <v>276</v>
      </c>
      <c r="J9">
        <v>9736.6666666666606</v>
      </c>
    </row>
    <row r="10" spans="1:10" x14ac:dyDescent="0.25">
      <c r="A10" t="s">
        <v>35</v>
      </c>
      <c r="B10" t="s">
        <v>24</v>
      </c>
      <c r="C10">
        <v>0.114768367774589</v>
      </c>
      <c r="D10">
        <v>6.3779527559055096E-2</v>
      </c>
      <c r="E10" s="1">
        <v>3.5721626874436701E-26</v>
      </c>
      <c r="F10" s="1">
        <v>5.3582440311655002E-25</v>
      </c>
      <c r="G10">
        <v>593.33333333333303</v>
      </c>
      <c r="H10">
        <v>5169.8333333333303</v>
      </c>
      <c r="I10">
        <v>620.99999999999898</v>
      </c>
      <c r="J10">
        <v>9736.6666666666606</v>
      </c>
    </row>
    <row r="11" spans="1:10" x14ac:dyDescent="0.25">
      <c r="A11" t="s">
        <v>35</v>
      </c>
      <c r="B11" t="s">
        <v>25</v>
      </c>
      <c r="C11">
        <v>1.0445210999709799E-2</v>
      </c>
      <c r="D11">
        <v>1.3454296473810299E-2</v>
      </c>
      <c r="E11">
        <v>0.12037612066068</v>
      </c>
      <c r="F11">
        <v>0.15247089476104</v>
      </c>
      <c r="G11">
        <v>54</v>
      </c>
      <c r="H11">
        <v>5169.8333333333303</v>
      </c>
      <c r="I11">
        <v>131</v>
      </c>
      <c r="J11">
        <v>9736.6666666666606</v>
      </c>
    </row>
    <row r="12" spans="1:10" x14ac:dyDescent="0.25">
      <c r="A12" t="s">
        <v>35</v>
      </c>
      <c r="B12" t="s">
        <v>26</v>
      </c>
      <c r="C12">
        <v>4.835745833199E-3</v>
      </c>
      <c r="D12">
        <v>9.6542280041081799E-3</v>
      </c>
      <c r="E12">
        <v>1.34481347672407E-3</v>
      </c>
      <c r="F12">
        <v>2.6896269534481499E-3</v>
      </c>
      <c r="G12">
        <v>25</v>
      </c>
      <c r="H12">
        <v>5169.8333333333303</v>
      </c>
      <c r="I12">
        <v>94</v>
      </c>
      <c r="J12">
        <v>9736.6666666666606</v>
      </c>
    </row>
    <row r="13" spans="1:10" x14ac:dyDescent="0.25">
      <c r="A13" t="s">
        <v>35</v>
      </c>
      <c r="B13" t="s">
        <v>27</v>
      </c>
      <c r="C13">
        <v>5.0517424804152299E-2</v>
      </c>
      <c r="D13">
        <v>3.5946593632317697E-2</v>
      </c>
      <c r="E13" s="1">
        <v>2.97045498778775E-5</v>
      </c>
      <c r="F13" s="1">
        <v>9.9015166259591801E-5</v>
      </c>
      <c r="G13">
        <v>261.166666666666</v>
      </c>
      <c r="H13">
        <v>5169.8333333333303</v>
      </c>
      <c r="I13">
        <v>350</v>
      </c>
      <c r="J13">
        <v>9736.6666666666606</v>
      </c>
    </row>
    <row r="14" spans="1:10" x14ac:dyDescent="0.25">
      <c r="A14" t="s">
        <v>35</v>
      </c>
      <c r="B14" t="s">
        <v>28</v>
      </c>
      <c r="C14">
        <v>3.0175053999161799E-2</v>
      </c>
      <c r="D14">
        <v>7.8055460458746999E-3</v>
      </c>
      <c r="E14" s="1">
        <v>3.4705372949568902E-24</v>
      </c>
      <c r="F14" s="1">
        <v>3.4705372949568898E-23</v>
      </c>
      <c r="G14">
        <v>156</v>
      </c>
      <c r="H14">
        <v>5169.8333333333303</v>
      </c>
      <c r="I14">
        <v>76</v>
      </c>
      <c r="J14">
        <v>9736.6666666666606</v>
      </c>
    </row>
    <row r="15" spans="1:10" x14ac:dyDescent="0.25">
      <c r="A15" t="s">
        <v>35</v>
      </c>
      <c r="B15" t="s">
        <v>29</v>
      </c>
      <c r="C15">
        <v>2.7080176665914401E-3</v>
      </c>
      <c r="D15">
        <v>5.1352276617596705E-4</v>
      </c>
      <c r="E15">
        <v>9.0523840829994295E-4</v>
      </c>
      <c r="F15">
        <v>2.0890117114614002E-3</v>
      </c>
      <c r="G15">
        <v>14</v>
      </c>
      <c r="H15">
        <v>5169.8333333333303</v>
      </c>
      <c r="I15">
        <v>5</v>
      </c>
      <c r="J15">
        <v>9736.6666666666606</v>
      </c>
    </row>
    <row r="16" spans="1:10" x14ac:dyDescent="0.25">
      <c r="A16" t="s">
        <v>35</v>
      </c>
      <c r="B16" t="s">
        <v>30</v>
      </c>
      <c r="C16">
        <v>2.3888584416003E-2</v>
      </c>
      <c r="D16">
        <v>2.0027387880862699E-2</v>
      </c>
      <c r="E16">
        <v>0.121976715808832</v>
      </c>
      <c r="F16">
        <v>0.15247089476104</v>
      </c>
      <c r="G16">
        <v>123.5</v>
      </c>
      <c r="H16">
        <v>5169.8333333333303</v>
      </c>
      <c r="I16">
        <v>195</v>
      </c>
      <c r="J16">
        <v>9736.6666666666606</v>
      </c>
    </row>
    <row r="17" spans="1:10" x14ac:dyDescent="0.25">
      <c r="A17" t="s">
        <v>37</v>
      </c>
      <c r="B17" t="s">
        <v>38</v>
      </c>
      <c r="C17" t="s">
        <v>31</v>
      </c>
      <c r="D17" t="s">
        <v>32</v>
      </c>
      <c r="E17" t="s">
        <v>33</v>
      </c>
      <c r="F17" t="s">
        <v>34</v>
      </c>
      <c r="G17" t="s">
        <v>39</v>
      </c>
      <c r="H17" t="s">
        <v>40</v>
      </c>
      <c r="I17" t="s">
        <v>41</v>
      </c>
      <c r="J17" t="s">
        <v>42</v>
      </c>
    </row>
    <row r="18" spans="1:10" x14ac:dyDescent="0.25">
      <c r="A18" t="s">
        <v>36</v>
      </c>
      <c r="B18" t="s">
        <v>16</v>
      </c>
      <c r="C18">
        <v>0.35124610591900302</v>
      </c>
      <c r="D18">
        <v>0.35528928449161201</v>
      </c>
      <c r="E18">
        <v>0.80490011363751301</v>
      </c>
      <c r="F18">
        <v>0.80490011363751301</v>
      </c>
      <c r="G18">
        <v>338.25</v>
      </c>
      <c r="H18">
        <v>963</v>
      </c>
      <c r="I18">
        <v>3459.3333333333298</v>
      </c>
      <c r="J18">
        <v>9736.6666666666606</v>
      </c>
    </row>
    <row r="19" spans="1:10" x14ac:dyDescent="0.25">
      <c r="A19" t="s">
        <v>36</v>
      </c>
      <c r="B19" t="s">
        <v>17</v>
      </c>
      <c r="C19">
        <v>0.19735202492211801</v>
      </c>
      <c r="D19">
        <v>0.14186922286888001</v>
      </c>
      <c r="E19" s="1">
        <v>8.5226611075197405E-6</v>
      </c>
      <c r="F19" s="1">
        <v>3.1959979153199002E-5</v>
      </c>
      <c r="G19">
        <v>190.04999999999899</v>
      </c>
      <c r="H19">
        <v>963</v>
      </c>
      <c r="I19">
        <v>1381.3333333333301</v>
      </c>
      <c r="J19">
        <v>9736.6666666666606</v>
      </c>
    </row>
    <row r="20" spans="1:10" x14ac:dyDescent="0.25">
      <c r="A20" t="s">
        <v>36</v>
      </c>
      <c r="B20" t="s">
        <v>18</v>
      </c>
      <c r="C20">
        <v>7.6843198338525404E-2</v>
      </c>
      <c r="D20">
        <v>8.9147552208147907E-2</v>
      </c>
      <c r="E20">
        <v>0.210770615140916</v>
      </c>
      <c r="F20">
        <v>0.25292473816909999</v>
      </c>
      <c r="G20">
        <v>74</v>
      </c>
      <c r="H20">
        <v>963</v>
      </c>
      <c r="I20">
        <v>868</v>
      </c>
      <c r="J20">
        <v>9736.6666666666606</v>
      </c>
    </row>
    <row r="21" spans="1:10" x14ac:dyDescent="0.25">
      <c r="A21" t="s">
        <v>36</v>
      </c>
      <c r="B21" t="s">
        <v>19</v>
      </c>
      <c r="C21">
        <v>3.3229491173416399E-2</v>
      </c>
      <c r="D21">
        <v>7.3639164669633606E-2</v>
      </c>
      <c r="E21" s="1">
        <v>4.0907368544744999E-7</v>
      </c>
      <c r="F21" s="1">
        <v>2.04536842723725E-6</v>
      </c>
      <c r="G21">
        <v>32</v>
      </c>
      <c r="H21">
        <v>963</v>
      </c>
      <c r="I21">
        <v>717</v>
      </c>
      <c r="J21">
        <v>9736.6666666666606</v>
      </c>
    </row>
    <row r="22" spans="1:10" x14ac:dyDescent="0.25">
      <c r="A22" t="s">
        <v>36</v>
      </c>
      <c r="B22" t="s">
        <v>20</v>
      </c>
      <c r="C22">
        <v>3.4267912772585597E-2</v>
      </c>
      <c r="D22">
        <v>5.9157822663471402E-2</v>
      </c>
      <c r="E22">
        <v>9.8902929802162799E-4</v>
      </c>
      <c r="F22">
        <v>2.1193484957606301E-3</v>
      </c>
      <c r="G22">
        <v>33</v>
      </c>
      <c r="H22">
        <v>963</v>
      </c>
      <c r="I22">
        <v>576</v>
      </c>
      <c r="J22">
        <v>9736.6666666666606</v>
      </c>
    </row>
    <row r="23" spans="1:10" x14ac:dyDescent="0.25">
      <c r="A23" t="s">
        <v>36</v>
      </c>
      <c r="B23" t="s">
        <v>21</v>
      </c>
      <c r="C23">
        <v>4.0498442367601202E-2</v>
      </c>
      <c r="D23">
        <v>5.54604587470044E-2</v>
      </c>
      <c r="E23">
        <v>5.1969076420753102E-2</v>
      </c>
      <c r="F23">
        <v>7.4241537743932995E-2</v>
      </c>
      <c r="G23">
        <v>39</v>
      </c>
      <c r="H23">
        <v>963</v>
      </c>
      <c r="I23">
        <v>540</v>
      </c>
      <c r="J23">
        <v>9736.6666666666606</v>
      </c>
    </row>
    <row r="24" spans="1:10" x14ac:dyDescent="0.25">
      <c r="A24" t="s">
        <v>36</v>
      </c>
      <c r="B24" t="s">
        <v>22</v>
      </c>
      <c r="C24">
        <v>9.3457943925233603E-3</v>
      </c>
      <c r="D24">
        <v>4.5908935296131402E-2</v>
      </c>
      <c r="E24" s="1">
        <v>5.0622002244762104E-10</v>
      </c>
      <c r="F24" s="1">
        <v>3.7966501683571596E-9</v>
      </c>
      <c r="G24">
        <v>9</v>
      </c>
      <c r="H24">
        <v>963</v>
      </c>
      <c r="I24">
        <v>447</v>
      </c>
      <c r="J24">
        <v>9736.6666666666606</v>
      </c>
    </row>
    <row r="25" spans="1:10" x14ac:dyDescent="0.25">
      <c r="A25" t="s">
        <v>36</v>
      </c>
      <c r="B25" t="s">
        <v>23</v>
      </c>
      <c r="C25">
        <v>1.3499480789200401E-2</v>
      </c>
      <c r="D25">
        <v>2.8346456692913299E-2</v>
      </c>
      <c r="E25">
        <v>4.6894617312121098E-3</v>
      </c>
      <c r="F25">
        <v>8.7927407460227005E-3</v>
      </c>
      <c r="G25">
        <v>13</v>
      </c>
      <c r="H25">
        <v>963</v>
      </c>
      <c r="I25">
        <v>276</v>
      </c>
      <c r="J25">
        <v>9736.6666666666606</v>
      </c>
    </row>
    <row r="26" spans="1:10" x14ac:dyDescent="0.25">
      <c r="A26" t="s">
        <v>36</v>
      </c>
      <c r="B26" t="s">
        <v>24</v>
      </c>
      <c r="C26">
        <v>3.5514018691588697E-2</v>
      </c>
      <c r="D26">
        <v>6.3779527559055096E-2</v>
      </c>
      <c r="E26">
        <v>2.3350986599694401E-4</v>
      </c>
      <c r="F26">
        <v>6.3684508908257598E-4</v>
      </c>
      <c r="G26">
        <v>34.200000000000003</v>
      </c>
      <c r="H26">
        <v>963</v>
      </c>
      <c r="I26">
        <v>620.99999999999898</v>
      </c>
      <c r="J26">
        <v>9736.6666666666606</v>
      </c>
    </row>
    <row r="27" spans="1:10" x14ac:dyDescent="0.25">
      <c r="A27" t="s">
        <v>36</v>
      </c>
      <c r="B27" t="s">
        <v>25</v>
      </c>
      <c r="C27">
        <v>5.1921079958463104E-3</v>
      </c>
      <c r="D27">
        <v>1.3454296473810299E-2</v>
      </c>
      <c r="E27">
        <v>2.34542741630374E-2</v>
      </c>
      <c r="F27">
        <v>3.7033064467953902E-2</v>
      </c>
      <c r="G27">
        <v>5</v>
      </c>
      <c r="H27">
        <v>963</v>
      </c>
      <c r="I27">
        <v>131</v>
      </c>
      <c r="J27">
        <v>9736.6666666666606</v>
      </c>
    </row>
    <row r="28" spans="1:10" x14ac:dyDescent="0.25">
      <c r="A28" t="s">
        <v>36</v>
      </c>
      <c r="B28" t="s">
        <v>26</v>
      </c>
      <c r="C28">
        <v>2.0768431983385202E-3</v>
      </c>
      <c r="D28">
        <v>9.6542280041081799E-3</v>
      </c>
      <c r="E28">
        <v>1.12568254452936E-2</v>
      </c>
      <c r="F28">
        <v>1.8761375742156E-2</v>
      </c>
      <c r="G28">
        <v>2</v>
      </c>
      <c r="H28">
        <v>963</v>
      </c>
      <c r="I28">
        <v>94</v>
      </c>
      <c r="J28">
        <v>9736.6666666666606</v>
      </c>
    </row>
    <row r="29" spans="1:10" x14ac:dyDescent="0.25">
      <c r="A29" t="s">
        <v>36</v>
      </c>
      <c r="B29" t="s">
        <v>27</v>
      </c>
      <c r="C29">
        <v>1.66147455867082E-2</v>
      </c>
      <c r="D29">
        <v>3.5946593632317697E-2</v>
      </c>
      <c r="E29">
        <v>7.8608854574924105E-4</v>
      </c>
      <c r="F29">
        <v>1.9652213643730999E-3</v>
      </c>
      <c r="G29">
        <v>16</v>
      </c>
      <c r="H29">
        <v>963</v>
      </c>
      <c r="I29">
        <v>350</v>
      </c>
      <c r="J29">
        <v>9736.6666666666606</v>
      </c>
    </row>
    <row r="30" spans="1:10" x14ac:dyDescent="0.25">
      <c r="A30" t="s">
        <v>36</v>
      </c>
      <c r="B30" t="s">
        <v>28</v>
      </c>
      <c r="C30">
        <v>0.168743509865005</v>
      </c>
      <c r="D30">
        <v>7.8055460458746999E-3</v>
      </c>
      <c r="E30" s="1">
        <v>4.9198439065058698E-115</v>
      </c>
      <c r="F30" s="1">
        <v>1.47595317195176E-113</v>
      </c>
      <c r="G30">
        <v>162.49999999999901</v>
      </c>
      <c r="H30">
        <v>963</v>
      </c>
      <c r="I30">
        <v>76</v>
      </c>
      <c r="J30">
        <v>9736.6666666666606</v>
      </c>
    </row>
    <row r="31" spans="1:10" x14ac:dyDescent="0.25">
      <c r="A31" t="s">
        <v>36</v>
      </c>
      <c r="B31" t="s">
        <v>29</v>
      </c>
      <c r="C31">
        <v>1.0384215991692601E-3</v>
      </c>
      <c r="D31">
        <v>5.1352276617596705E-4</v>
      </c>
      <c r="E31">
        <v>0.43220950385067503</v>
      </c>
      <c r="F31">
        <v>0.45835711366318999</v>
      </c>
      <c r="G31">
        <v>1</v>
      </c>
      <c r="H31">
        <v>963</v>
      </c>
      <c r="I31">
        <v>5</v>
      </c>
      <c r="J31">
        <v>9736.6666666666606</v>
      </c>
    </row>
    <row r="32" spans="1:10" x14ac:dyDescent="0.25">
      <c r="A32" t="s">
        <v>36</v>
      </c>
      <c r="B32" t="s">
        <v>30</v>
      </c>
      <c r="C32">
        <v>1.45379023883696E-2</v>
      </c>
      <c r="D32">
        <v>2.0027387880862699E-2</v>
      </c>
      <c r="E32">
        <v>0.27280871335617402</v>
      </c>
      <c r="F32">
        <v>0.31477928464173899</v>
      </c>
      <c r="G32">
        <v>14</v>
      </c>
      <c r="H32">
        <v>963</v>
      </c>
      <c r="I32">
        <v>195</v>
      </c>
      <c r="J32">
        <v>9736.666666666660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0C660F-554C-4720-BB63-4845807E3027}">
  <dimension ref="A1:AD50"/>
  <sheetViews>
    <sheetView tabSelected="1" topLeftCell="O2" workbookViewId="0">
      <selection activeCell="AE5" sqref="AE5"/>
    </sheetView>
  </sheetViews>
  <sheetFormatPr defaultRowHeight="15" x14ac:dyDescent="0.25"/>
  <cols>
    <col min="1" max="1" width="17.28515625" bestFit="1" customWidth="1"/>
    <col min="2" max="13" width="5.5703125" style="2" bestFit="1" customWidth="1"/>
    <col min="15" max="15" width="20.140625" customWidth="1"/>
    <col min="16" max="27" width="6.28515625" style="2" bestFit="1" customWidth="1"/>
  </cols>
  <sheetData>
    <row r="1" spans="1:30" x14ac:dyDescent="0.25">
      <c r="A1" s="14" t="s">
        <v>43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O1" t="s">
        <v>44</v>
      </c>
      <c r="P1"/>
      <c r="Q1"/>
      <c r="R1"/>
      <c r="S1"/>
      <c r="T1"/>
      <c r="U1"/>
      <c r="V1"/>
      <c r="W1"/>
      <c r="X1"/>
      <c r="Y1"/>
      <c r="Z1"/>
      <c r="AA1"/>
      <c r="AD1">
        <v>0.01</v>
      </c>
    </row>
    <row r="2" spans="1:30" ht="112.5" x14ac:dyDescent="0.25">
      <c r="A2" t="s">
        <v>2</v>
      </c>
      <c r="B2" s="3" t="s">
        <v>3</v>
      </c>
      <c r="C2" s="3" t="s">
        <v>4</v>
      </c>
      <c r="D2" s="3" t="s">
        <v>5</v>
      </c>
      <c r="E2" s="3" t="s">
        <v>6</v>
      </c>
      <c r="F2" s="3" t="s">
        <v>7</v>
      </c>
      <c r="G2" s="3" t="s">
        <v>8</v>
      </c>
      <c r="H2" s="3" t="s">
        <v>9</v>
      </c>
      <c r="I2" s="3" t="s">
        <v>10</v>
      </c>
      <c r="J2" s="3" t="s">
        <v>11</v>
      </c>
      <c r="K2" s="3" t="s">
        <v>12</v>
      </c>
      <c r="L2" s="3" t="s">
        <v>13</v>
      </c>
      <c r="M2" s="3" t="s">
        <v>45</v>
      </c>
      <c r="O2" s="9" t="s">
        <v>2</v>
      </c>
      <c r="P2" s="10" t="s">
        <v>45</v>
      </c>
      <c r="Q2" s="11" t="s">
        <v>3</v>
      </c>
      <c r="R2" s="12" t="s">
        <v>4</v>
      </c>
      <c r="S2" s="12" t="s">
        <v>5</v>
      </c>
      <c r="T2" s="12" t="s">
        <v>6</v>
      </c>
      <c r="U2" s="12" t="s">
        <v>7</v>
      </c>
      <c r="V2" s="12" t="s">
        <v>8</v>
      </c>
      <c r="W2" s="12" t="s">
        <v>9</v>
      </c>
      <c r="X2" s="12" t="s">
        <v>10</v>
      </c>
      <c r="Y2" s="12" t="s">
        <v>11</v>
      </c>
      <c r="Z2" s="12" t="s">
        <v>12</v>
      </c>
      <c r="AA2" s="12" t="s">
        <v>13</v>
      </c>
    </row>
    <row r="3" spans="1:30" x14ac:dyDescent="0.25">
      <c r="A3" t="s">
        <v>16</v>
      </c>
      <c r="B3" s="2">
        <f>Lineage!D18</f>
        <v>0.34390856722944302</v>
      </c>
      <c r="C3" s="2">
        <f>Lineage!E18</f>
        <v>0.27477980300954002</v>
      </c>
      <c r="D3" s="2">
        <f>Lineage!F18</f>
        <v>0.42798302712549702</v>
      </c>
      <c r="E3" s="2">
        <f>Lineage!G18</f>
        <v>0.43240126837705301</v>
      </c>
      <c r="F3" s="2">
        <f>Lineage!H18</f>
        <v>0.338647239325789</v>
      </c>
      <c r="G3" s="2">
        <f>Lineage!I18</f>
        <v>0.38600870568891299</v>
      </c>
      <c r="H3" s="2">
        <f>Lineage!J18</f>
        <v>0.408247519778977</v>
      </c>
      <c r="I3" s="2">
        <f>Lineage!K18</f>
        <v>0.32959478486343202</v>
      </c>
      <c r="J3" s="2">
        <f>Lineage!L18</f>
        <v>0.43127962085308003</v>
      </c>
      <c r="K3" s="2">
        <f>Lineage!M18</f>
        <v>0.41157079389781498</v>
      </c>
      <c r="L3" s="2">
        <f>Lineage!N18</f>
        <v>0.42870515577486401</v>
      </c>
      <c r="M3" s="2">
        <f>Lineage!D34</f>
        <v>0.35528928449161201</v>
      </c>
      <c r="O3" s="6" t="s">
        <v>16</v>
      </c>
      <c r="P3" s="8">
        <f>Lineage!D34</f>
        <v>0.35528928449161201</v>
      </c>
      <c r="Q3" s="7" t="str">
        <f>IF(Lineage!D66&lt;Tables!$AD$1,Tables!B3-Tables!$M3,"")</f>
        <v/>
      </c>
      <c r="R3" s="7">
        <f>IF(Lineage!E66&lt;Tables!$AD$1,Tables!C3-Tables!$M3,"")</f>
        <v>-8.0509481482071987E-2</v>
      </c>
      <c r="S3" s="7">
        <f>IF(Lineage!F66&lt;Tables!$AD$1,Tables!D3-Tables!$M3,"")</f>
        <v>7.2693742633885006E-2</v>
      </c>
      <c r="T3" s="7" t="str">
        <f>IF(Lineage!G66&lt;Tables!$AD$1,Tables!E3-Tables!$M3,"")</f>
        <v/>
      </c>
      <c r="U3" s="7" t="str">
        <f>IF(Lineage!H66&lt;Tables!$AD$1,Tables!F3-Tables!$M3,"")</f>
        <v/>
      </c>
      <c r="V3" s="7" t="str">
        <f>IF(Lineage!I66&lt;Tables!$AD$1,Tables!G3-Tables!$M3,"")</f>
        <v/>
      </c>
      <c r="W3" s="7" t="str">
        <f>IF(Lineage!J66&lt;Tables!$AD$1,Tables!H3-Tables!$M3,"")</f>
        <v/>
      </c>
      <c r="X3" s="7" t="str">
        <f>IF(Lineage!K66&lt;Tables!$AD$1,Tables!I3-Tables!$M3,"")</f>
        <v/>
      </c>
      <c r="Y3" s="7" t="str">
        <f>IF(Lineage!L66&lt;Tables!$AD$1,Tables!J3-Tables!$M3,"")</f>
        <v/>
      </c>
      <c r="Z3" s="7" t="str">
        <f>IF(Lineage!M66&lt;Tables!$AD$1,Tables!K3-Tables!$M3,"")</f>
        <v/>
      </c>
      <c r="AA3" s="7" t="str">
        <f>IF(Lineage!N66&lt;Tables!$AD$1,Tables!L3-Tables!$M3,"")</f>
        <v/>
      </c>
    </row>
    <row r="4" spans="1:30" x14ac:dyDescent="0.25">
      <c r="A4" t="s">
        <v>17</v>
      </c>
      <c r="B4" s="2">
        <f>Lineage!D19</f>
        <v>0.242633332318725</v>
      </c>
      <c r="C4" s="2">
        <f>Lineage!E19</f>
        <v>0.28451235809566999</v>
      </c>
      <c r="D4" s="2">
        <f>Lineage!F19</f>
        <v>0.23948637060404701</v>
      </c>
      <c r="E4" s="2">
        <f>Lineage!G19</f>
        <v>0.307725569328336</v>
      </c>
      <c r="F4" s="2">
        <f>Lineage!H19</f>
        <v>5.9288809524864997E-2</v>
      </c>
      <c r="G4" s="2">
        <f>Lineage!I19</f>
        <v>0.15724006050509501</v>
      </c>
      <c r="H4" s="2">
        <f>Lineage!J19</f>
        <v>0.138452844405374</v>
      </c>
      <c r="I4" s="2">
        <f>Lineage!K19</f>
        <v>0.14821920575422701</v>
      </c>
      <c r="J4" s="2">
        <f>Lineage!L19</f>
        <v>1.8957345971563899E-2</v>
      </c>
      <c r="K4" s="2">
        <f>Lineage!M19</f>
        <v>0.17673746410389399</v>
      </c>
      <c r="L4" s="2">
        <f>Lineage!N19</f>
        <v>0.29366983120405998</v>
      </c>
      <c r="M4" s="2">
        <f>Lineage!D35</f>
        <v>0.14186922286888001</v>
      </c>
      <c r="O4" s="6" t="s">
        <v>17</v>
      </c>
      <c r="P4" s="8">
        <f>Lineage!D35</f>
        <v>0.14186922286888001</v>
      </c>
      <c r="Q4" s="7">
        <f>IF(Lineage!D67&lt;Tables!$AD$1,Tables!B4-Tables!$M4,"")</f>
        <v>0.10076410944984499</v>
      </c>
      <c r="R4" s="7">
        <f>IF(Lineage!E67&lt;Tables!$AD$1,Tables!C4-Tables!$M4,"")</f>
        <v>0.14264313522678998</v>
      </c>
      <c r="S4" s="7">
        <f>IF(Lineage!F67&lt;Tables!$AD$1,Tables!D4-Tables!$M4,"")</f>
        <v>9.7617147735166998E-2</v>
      </c>
      <c r="T4" s="7">
        <f>IF(Lineage!G67&lt;Tables!$AD$1,Tables!E4-Tables!$M4,"")</f>
        <v>0.16585634645945599</v>
      </c>
      <c r="U4" s="7">
        <f>IF(Lineage!H67&lt;Tables!$AD$1,Tables!F4-Tables!$M4,"")</f>
        <v>-8.2580413344015016E-2</v>
      </c>
      <c r="V4" s="7" t="str">
        <f>IF(Lineage!I67&lt;Tables!$AD$1,Tables!G4-Tables!$M4,"")</f>
        <v/>
      </c>
      <c r="W4" s="7" t="str">
        <f>IF(Lineage!J67&lt;Tables!$AD$1,Tables!H4-Tables!$M4,"")</f>
        <v/>
      </c>
      <c r="X4" s="7" t="str">
        <f>IF(Lineage!K67&lt;Tables!$AD$1,Tables!I4-Tables!$M4,"")</f>
        <v/>
      </c>
      <c r="Y4" s="7">
        <f>IF(Lineage!L67&lt;Tables!$AD$1,Tables!J4-Tables!$M4,"")</f>
        <v>-0.12291187689731611</v>
      </c>
      <c r="Z4" s="7" t="str">
        <f>IF(Lineage!M67&lt;Tables!$AD$1,Tables!K4-Tables!$M4,"")</f>
        <v/>
      </c>
      <c r="AA4" s="7">
        <f>IF(Lineage!N67&lt;Tables!$AD$1,Tables!L4-Tables!$M4,"")</f>
        <v>0.15180060833517997</v>
      </c>
    </row>
    <row r="5" spans="1:30" x14ac:dyDescent="0.25">
      <c r="A5" t="s">
        <v>18</v>
      </c>
      <c r="B5" s="2">
        <f>Lineage!D20</f>
        <v>0.11685280655100599</v>
      </c>
      <c r="C5" s="2">
        <f>Lineage!E20</f>
        <v>0.28048076626780399</v>
      </c>
      <c r="D5" s="2">
        <f>Lineage!F20</f>
        <v>0.101441805700575</v>
      </c>
      <c r="E5" s="2">
        <f>Lineage!G20</f>
        <v>2.0178725857595801E-2</v>
      </c>
      <c r="F5" s="2">
        <f>Lineage!H20</f>
        <v>5.4552402553315199E-2</v>
      </c>
      <c r="G5" s="2">
        <f>Lineage!I20</f>
        <v>2.80368373050572E-2</v>
      </c>
      <c r="H5" s="2">
        <f>Lineage!J20</f>
        <v>0.12679737536104399</v>
      </c>
      <c r="I5" s="2">
        <f>Lineage!K20</f>
        <v>0.179491945040406</v>
      </c>
      <c r="J5" s="2">
        <f>Lineage!L20</f>
        <v>0.11374407582938301</v>
      </c>
      <c r="K5" s="2">
        <f>Lineage!M20</f>
        <v>0.13190656067631101</v>
      </c>
      <c r="L5" s="2">
        <f>Lineage!N20</f>
        <v>5.8514213305897497E-2</v>
      </c>
      <c r="M5" s="2">
        <f>Lineage!D36</f>
        <v>8.9147552208147907E-2</v>
      </c>
      <c r="O5" s="6" t="s">
        <v>18</v>
      </c>
      <c r="P5" s="8">
        <f>Lineage!D36</f>
        <v>8.9147552208147907E-2</v>
      </c>
      <c r="Q5" s="7">
        <f>IF(Lineage!D68&lt;Tables!$AD$1,Tables!B5-Tables!$M5,"")</f>
        <v>2.7705254342858088E-2</v>
      </c>
      <c r="R5" s="7">
        <f>IF(Lineage!E68&lt;Tables!$AD$1,Tables!C5-Tables!$M5,"")</f>
        <v>0.19133321405965609</v>
      </c>
      <c r="S5" s="7" t="str">
        <f>IF(Lineage!F68&lt;Tables!$AD$1,Tables!D5-Tables!$M5,"")</f>
        <v/>
      </c>
      <c r="T5" s="7">
        <f>IF(Lineage!G68&lt;Tables!$AD$1,Tables!E5-Tables!$M5,"")</f>
        <v>-6.8968826350552098E-2</v>
      </c>
      <c r="U5" s="7">
        <f>IF(Lineage!H68&lt;Tables!$AD$1,Tables!F5-Tables!$M5,"")</f>
        <v>-3.4595149654832708E-2</v>
      </c>
      <c r="V5" s="7">
        <f>IF(Lineage!I68&lt;Tables!$AD$1,Tables!G5-Tables!$M5,"")</f>
        <v>-6.111071490309071E-2</v>
      </c>
      <c r="W5" s="7" t="str">
        <f>IF(Lineage!J68&lt;Tables!$AD$1,Tables!H5-Tables!$M5,"")</f>
        <v/>
      </c>
      <c r="X5" s="7">
        <f>IF(Lineage!K68&lt;Tables!$AD$1,Tables!I5-Tables!$M5,"")</f>
        <v>9.0344392832258091E-2</v>
      </c>
      <c r="Y5" s="7" t="str">
        <f>IF(Lineage!L68&lt;Tables!$AD$1,Tables!J5-Tables!$M5,"")</f>
        <v/>
      </c>
      <c r="Z5" s="7" t="str">
        <f>IF(Lineage!M68&lt;Tables!$AD$1,Tables!K5-Tables!$M5,"")</f>
        <v/>
      </c>
      <c r="AA5" s="7" t="str">
        <f>IF(Lineage!N68&lt;Tables!$AD$1,Tables!L5-Tables!$M5,"")</f>
        <v/>
      </c>
    </row>
    <row r="6" spans="1:30" x14ac:dyDescent="0.25">
      <c r="A6" t="s">
        <v>19</v>
      </c>
      <c r="B6" s="2">
        <f>Lineage!D21</f>
        <v>3.98505508869125E-2</v>
      </c>
      <c r="C6" s="2">
        <f>Lineage!E21</f>
        <v>4.5007604670501398E-4</v>
      </c>
      <c r="D6" s="2">
        <f>Lineage!F21</f>
        <v>5.1940550507631099E-2</v>
      </c>
      <c r="E6" s="2">
        <f>Lineage!G21</f>
        <v>3.0268088786393699E-2</v>
      </c>
      <c r="F6" s="2">
        <f>Lineage!H21</f>
        <v>6.0156900982383903E-2</v>
      </c>
      <c r="G6" s="2">
        <f>Lineage!I21</f>
        <v>5.3782359765645701E-2</v>
      </c>
      <c r="H6" s="2">
        <f>Lineage!J21</f>
        <v>5.6511365063418299E-2</v>
      </c>
      <c r="I6" s="2">
        <f>Lineage!K21</f>
        <v>0.254581985486102</v>
      </c>
      <c r="J6" s="2">
        <f>Lineage!L21</f>
        <v>0.21800947867298501</v>
      </c>
      <c r="K6" s="2">
        <f>Lineage!M21</f>
        <v>0.118743059179548</v>
      </c>
      <c r="L6" s="2">
        <f>Lineage!N21</f>
        <v>3.5959571167844102E-2</v>
      </c>
      <c r="M6" s="2">
        <f>Lineage!D37</f>
        <v>7.3639164669633606E-2</v>
      </c>
      <c r="O6" s="6" t="s">
        <v>19</v>
      </c>
      <c r="P6" s="8">
        <f>Lineage!D37</f>
        <v>7.3639164669633606E-2</v>
      </c>
      <c r="Q6" s="7">
        <f>IF(Lineage!D69&lt;Tables!$AD$1,Tables!B6-Tables!$M6,"")</f>
        <v>-3.3788613782721105E-2</v>
      </c>
      <c r="R6" s="7">
        <f>IF(Lineage!E69&lt;Tables!$AD$1,Tables!C6-Tables!$M6,"")</f>
        <v>-7.3189088622928597E-2</v>
      </c>
      <c r="S6" s="7" t="str">
        <f>IF(Lineage!F69&lt;Tables!$AD$1,Tables!D6-Tables!$M6,"")</f>
        <v/>
      </c>
      <c r="T6" s="7" t="str">
        <f>IF(Lineage!G69&lt;Tables!$AD$1,Tables!E6-Tables!$M6,"")</f>
        <v/>
      </c>
      <c r="U6" s="7">
        <f>IF(Lineage!H69&lt;Tables!$AD$1,Tables!F6-Tables!$M6,"")</f>
        <v>-1.3482263687249703E-2</v>
      </c>
      <c r="V6" s="7" t="str">
        <f>IF(Lineage!I69&lt;Tables!$AD$1,Tables!G6-Tables!$M6,"")</f>
        <v/>
      </c>
      <c r="W6" s="7" t="str">
        <f>IF(Lineage!J69&lt;Tables!$AD$1,Tables!H6-Tables!$M6,"")</f>
        <v/>
      </c>
      <c r="X6" s="7">
        <f>IF(Lineage!K69&lt;Tables!$AD$1,Tables!I6-Tables!$M6,"")</f>
        <v>0.1809428208164684</v>
      </c>
      <c r="Y6" s="7">
        <f>IF(Lineage!L69&lt;Tables!$AD$1,Tables!J6-Tables!$M6,"")</f>
        <v>0.1443703140033514</v>
      </c>
      <c r="Z6" s="7" t="str">
        <f>IF(Lineage!M69&lt;Tables!$AD$1,Tables!K6-Tables!$M6,"")</f>
        <v/>
      </c>
      <c r="AA6" s="7" t="str">
        <f>IF(Lineage!N69&lt;Tables!$AD$1,Tables!L6-Tables!$M6,"")</f>
        <v/>
      </c>
    </row>
    <row r="7" spans="1:30" x14ac:dyDescent="0.25">
      <c r="A7" t="s">
        <v>20</v>
      </c>
      <c r="B7" s="2">
        <f>Lineage!D22</f>
        <v>8.3687694426363493E-2</v>
      </c>
      <c r="C7" s="2">
        <f>Lineage!E22</f>
        <v>4.3882414553738897E-2</v>
      </c>
      <c r="D7" s="2">
        <f>Lineage!F22</f>
        <v>7.8066336391708999E-2</v>
      </c>
      <c r="E7" s="2">
        <f>Lineage!G22</f>
        <v>5.9094840011530703E-2</v>
      </c>
      <c r="F7" s="2">
        <f>Lineage!H22</f>
        <v>4.4843750918686198E-2</v>
      </c>
      <c r="G7" s="2">
        <f>Lineage!I22</f>
        <v>0.1213506630923</v>
      </c>
      <c r="H7" s="2">
        <f>Lineage!J22</f>
        <v>3.3200426974758203E-2</v>
      </c>
      <c r="I7" s="2">
        <f>Lineage!K22</f>
        <v>5.7715335495085503E-3</v>
      </c>
      <c r="J7" s="2">
        <f>Lineage!L22</f>
        <v>2.8436018957345901E-2</v>
      </c>
      <c r="K7" s="2">
        <f>Lineage!M22</f>
        <v>6.3308942365574203E-2</v>
      </c>
      <c r="L7" s="2">
        <f>Lineage!N22</f>
        <v>4.38078902719371E-2</v>
      </c>
      <c r="M7" s="2">
        <f>Lineage!D38</f>
        <v>5.9157822663471402E-2</v>
      </c>
      <c r="O7" s="6" t="s">
        <v>20</v>
      </c>
      <c r="P7" s="8">
        <f>Lineage!D38</f>
        <v>5.9157822663471402E-2</v>
      </c>
      <c r="Q7" s="7">
        <f>IF(Lineage!D70&lt;Tables!$AD$1,Tables!B7-Tables!$M7,"")</f>
        <v>2.4529871762892091E-2</v>
      </c>
      <c r="R7" s="7" t="str">
        <f>IF(Lineage!E70&lt;Tables!$AD$1,Tables!C7-Tables!$M7,"")</f>
        <v/>
      </c>
      <c r="S7" s="7" t="str">
        <f>IF(Lineage!F70&lt;Tables!$AD$1,Tables!D7-Tables!$M7,"")</f>
        <v/>
      </c>
      <c r="T7" s="7" t="str">
        <f>IF(Lineage!G70&lt;Tables!$AD$1,Tables!E7-Tables!$M7,"")</f>
        <v/>
      </c>
      <c r="U7" s="7">
        <f>IF(Lineage!H70&lt;Tables!$AD$1,Tables!F7-Tables!$M7,"")</f>
        <v>-1.4314071744785203E-2</v>
      </c>
      <c r="V7" s="7">
        <f>IF(Lineage!I70&lt;Tables!$AD$1,Tables!G7-Tables!$M7,"")</f>
        <v>6.2192840428828597E-2</v>
      </c>
      <c r="W7" s="7" t="str">
        <f>IF(Lineage!J70&lt;Tables!$AD$1,Tables!H7-Tables!$M7,"")</f>
        <v/>
      </c>
      <c r="X7" s="7">
        <f>IF(Lineage!K70&lt;Tables!$AD$1,Tables!I7-Tables!$M7,"")</f>
        <v>-5.338628911396285E-2</v>
      </c>
      <c r="Y7" s="7" t="str">
        <f>IF(Lineage!L70&lt;Tables!$AD$1,Tables!J7-Tables!$M7,"")</f>
        <v/>
      </c>
      <c r="Z7" s="7" t="str">
        <f>IF(Lineage!M70&lt;Tables!$AD$1,Tables!K7-Tables!$M7,"")</f>
        <v/>
      </c>
      <c r="AA7" s="7" t="str">
        <f>IF(Lineage!N70&lt;Tables!$AD$1,Tables!L7-Tables!$M7,"")</f>
        <v/>
      </c>
    </row>
    <row r="8" spans="1:30" x14ac:dyDescent="0.25">
      <c r="A8" t="s">
        <v>21</v>
      </c>
      <c r="B8" s="2">
        <f>Lineage!D23</f>
        <v>1.6861767541010601E-2</v>
      </c>
      <c r="C8" s="2">
        <f>Lineage!E23</f>
        <v>2.2503802335250701E-3</v>
      </c>
      <c r="D8" s="2">
        <f>Lineage!F23</f>
        <v>1.30628929420389E-2</v>
      </c>
      <c r="E8" s="2">
        <f>Lineage!G23</f>
        <v>3.0268088786393699E-2</v>
      </c>
      <c r="F8" s="2">
        <f>Lineage!H23</f>
        <v>9.7740572877464696E-2</v>
      </c>
      <c r="G8" s="2">
        <f>Lineage!I23</f>
        <v>5.64600331526132E-2</v>
      </c>
      <c r="H8" s="2">
        <f>Lineage!J23</f>
        <v>0</v>
      </c>
      <c r="I8" s="2">
        <f>Lineage!K23</f>
        <v>2.30861341980342E-3</v>
      </c>
      <c r="J8" s="2">
        <f>Lineage!L23</f>
        <v>5.6872037914691899E-2</v>
      </c>
      <c r="K8" s="2">
        <f>Lineage!M23</f>
        <v>1.05514903942623E-2</v>
      </c>
      <c r="L8" s="2">
        <f>Lineage!N23</f>
        <v>8.9898927919610294E-2</v>
      </c>
      <c r="M8" s="2">
        <f>Lineage!D39</f>
        <v>5.54604587470044E-2</v>
      </c>
      <c r="O8" s="6" t="s">
        <v>21</v>
      </c>
      <c r="P8" s="8">
        <f>Lineage!D39</f>
        <v>5.54604587470044E-2</v>
      </c>
      <c r="Q8" s="7">
        <f>IF(Lineage!D71&lt;Tables!$AD$1,Tables!B8-Tables!$M8,"")</f>
        <v>-3.8598691205993796E-2</v>
      </c>
      <c r="R8" s="7">
        <f>IF(Lineage!E71&lt;Tables!$AD$1,Tables!C8-Tables!$M8,"")</f>
        <v>-5.3210078513479329E-2</v>
      </c>
      <c r="S8" s="7">
        <f>IF(Lineage!F71&lt;Tables!$AD$1,Tables!D8-Tables!$M8,"")</f>
        <v>-4.2397565804965502E-2</v>
      </c>
      <c r="T8" s="7" t="str">
        <f>IF(Lineage!G71&lt;Tables!$AD$1,Tables!E8-Tables!$M8,"")</f>
        <v/>
      </c>
      <c r="U8" s="7">
        <f>IF(Lineage!H71&lt;Tables!$AD$1,Tables!F8-Tables!$M8,"")</f>
        <v>4.2280114130460296E-2</v>
      </c>
      <c r="V8" s="7" t="str">
        <f>IF(Lineage!I71&lt;Tables!$AD$1,Tables!G8-Tables!$M8,"")</f>
        <v/>
      </c>
      <c r="W8" s="7">
        <f>IF(Lineage!J71&lt;Tables!$AD$1,Tables!H8-Tables!$M8,"")</f>
        <v>-5.54604587470044E-2</v>
      </c>
      <c r="X8" s="7">
        <f>IF(Lineage!K71&lt;Tables!$AD$1,Tables!I8-Tables!$M8,"")</f>
        <v>-5.3151845327200978E-2</v>
      </c>
      <c r="Y8" s="7" t="str">
        <f>IF(Lineage!L71&lt;Tables!$AD$1,Tables!J8-Tables!$M8,"")</f>
        <v/>
      </c>
      <c r="Z8" s="7" t="str">
        <f>IF(Lineage!M71&lt;Tables!$AD$1,Tables!K8-Tables!$M8,"")</f>
        <v/>
      </c>
      <c r="AA8" s="7" t="str">
        <f>IF(Lineage!N71&lt;Tables!$AD$1,Tables!L8-Tables!$M8,"")</f>
        <v/>
      </c>
    </row>
    <row r="9" spans="1:30" x14ac:dyDescent="0.25">
      <c r="A9" t="s">
        <v>22</v>
      </c>
      <c r="B9" s="2">
        <f>Lineage!D24</f>
        <v>5.1221595737786903E-2</v>
      </c>
      <c r="C9" s="2">
        <f>Lineage!E24</f>
        <v>3.1505323269351002E-2</v>
      </c>
      <c r="D9" s="2">
        <f>Lineage!F24</f>
        <v>1.0574722857841E-2</v>
      </c>
      <c r="E9" s="2">
        <f>Lineage!G24</f>
        <v>3.9348515422311901E-2</v>
      </c>
      <c r="F9" s="2">
        <f>Lineage!H24</f>
        <v>7.0882468154242206E-2</v>
      </c>
      <c r="G9" s="2">
        <f>Lineage!I24</f>
        <v>2.6564594963471602E-2</v>
      </c>
      <c r="H9" s="2">
        <f>Lineage!J24</f>
        <v>1.8091485620997098E-2</v>
      </c>
      <c r="I9" s="2">
        <f>Lineage!K24</f>
        <v>3.8476890330056998E-3</v>
      </c>
      <c r="J9" s="2">
        <f>Lineage!L24</f>
        <v>3.31753554502369E-2</v>
      </c>
      <c r="K9" s="2">
        <f>Lineage!M24</f>
        <v>7.9136177956967702E-3</v>
      </c>
      <c r="L9" s="2">
        <f>Lineage!N24</f>
        <v>5.9932618613073498E-3</v>
      </c>
      <c r="M9" s="2">
        <f>Lineage!D40</f>
        <v>4.5908935296131402E-2</v>
      </c>
      <c r="O9" s="6" t="s">
        <v>22</v>
      </c>
      <c r="P9" s="8">
        <f>Lineage!D40</f>
        <v>4.5908935296131402E-2</v>
      </c>
      <c r="Q9" s="7" t="str">
        <f>IF(Lineage!D72&lt;Tables!$AD$1,Tables!B9-Tables!$M9,"")</f>
        <v/>
      </c>
      <c r="R9" s="7" t="str">
        <f>IF(Lineage!E72&lt;Tables!$AD$1,Tables!C9-Tables!$M9,"")</f>
        <v/>
      </c>
      <c r="S9" s="7">
        <f>IF(Lineage!F72&lt;Tables!$AD$1,Tables!D9-Tables!$M9,"")</f>
        <v>-3.5334212438290401E-2</v>
      </c>
      <c r="T9" s="7" t="str">
        <f>IF(Lineage!G72&lt;Tables!$AD$1,Tables!E9-Tables!$M9,"")</f>
        <v/>
      </c>
      <c r="U9" s="7">
        <f>IF(Lineage!H72&lt;Tables!$AD$1,Tables!F9-Tables!$M9,"")</f>
        <v>2.4973532858110804E-2</v>
      </c>
      <c r="V9" s="7">
        <f>IF(Lineage!I72&lt;Tables!$AD$1,Tables!G9-Tables!$M9,"")</f>
        <v>-1.9344340332659801E-2</v>
      </c>
      <c r="W9" s="7" t="str">
        <f>IF(Lineage!J72&lt;Tables!$AD$1,Tables!H9-Tables!$M9,"")</f>
        <v/>
      </c>
      <c r="X9" s="7">
        <f>IF(Lineage!K72&lt;Tables!$AD$1,Tables!I9-Tables!$M9,"")</f>
        <v>-4.2061246263125705E-2</v>
      </c>
      <c r="Y9" s="7" t="str">
        <f>IF(Lineage!L72&lt;Tables!$AD$1,Tables!J9-Tables!$M9,"")</f>
        <v/>
      </c>
      <c r="Z9" s="7" t="str">
        <f>IF(Lineage!M72&lt;Tables!$AD$1,Tables!K9-Tables!$M9,"")</f>
        <v/>
      </c>
      <c r="AA9" s="7" t="str">
        <f>IF(Lineage!N72&lt;Tables!$AD$1,Tables!L9-Tables!$M9,"")</f>
        <v/>
      </c>
    </row>
    <row r="10" spans="1:30" x14ac:dyDescent="0.25">
      <c r="A10" t="s">
        <v>23</v>
      </c>
      <c r="B10" s="2">
        <f>Lineage!D25</f>
        <v>2.6644774180370499E-2</v>
      </c>
      <c r="C10" s="2">
        <f>Lineage!E25</f>
        <v>1.3502281401150401E-2</v>
      </c>
      <c r="D10" s="2">
        <f>Lineage!F25</f>
        <v>1.11967653788905E-2</v>
      </c>
      <c r="E10" s="2">
        <f>Lineage!G25</f>
        <v>1.0089362928797901E-2</v>
      </c>
      <c r="F10" s="2">
        <f>Lineage!H25</f>
        <v>2.1491888829078602E-2</v>
      </c>
      <c r="G10" s="2">
        <f>Lineage!I25</f>
        <v>8.8299458991176194E-2</v>
      </c>
      <c r="H10" s="2">
        <f>Lineage!J25</f>
        <v>2.54301142785382E-2</v>
      </c>
      <c r="I10" s="2">
        <f>Lineage!K25</f>
        <v>6.9258402594102597E-3</v>
      </c>
      <c r="J10" s="2">
        <f>Lineage!L25</f>
        <v>1.8957345971563899E-2</v>
      </c>
      <c r="K10" s="2">
        <f>Lineage!M25</f>
        <v>1.59591292213218E-2</v>
      </c>
      <c r="L10" s="2">
        <f>Lineage!N25</f>
        <v>2.3973047445229399E-2</v>
      </c>
      <c r="M10" s="2">
        <f>Lineage!D41</f>
        <v>2.8346456692913299E-2</v>
      </c>
      <c r="O10" s="6" t="s">
        <v>23</v>
      </c>
      <c r="P10" s="8">
        <f>Lineage!D41</f>
        <v>2.8346456692913299E-2</v>
      </c>
      <c r="Q10" s="7" t="str">
        <f>IF(Lineage!D73&lt;Tables!$AD$1,Tables!B10-Tables!$M10,"")</f>
        <v/>
      </c>
      <c r="R10" s="7" t="str">
        <f>IF(Lineage!E73&lt;Tables!$AD$1,Tables!C10-Tables!$M10,"")</f>
        <v/>
      </c>
      <c r="S10" s="7" t="str">
        <f>IF(Lineage!F73&lt;Tables!$AD$1,Tables!D10-Tables!$M10,"")</f>
        <v/>
      </c>
      <c r="T10" s="7" t="str">
        <f>IF(Lineage!G73&lt;Tables!$AD$1,Tables!E10-Tables!$M10,"")</f>
        <v/>
      </c>
      <c r="U10" s="7" t="str">
        <f>IF(Lineage!H73&lt;Tables!$AD$1,Tables!F10-Tables!$M10,"")</f>
        <v/>
      </c>
      <c r="V10" s="7">
        <f>IF(Lineage!I73&lt;Tables!$AD$1,Tables!G10-Tables!$M10,"")</f>
        <v>5.9953002298262892E-2</v>
      </c>
      <c r="W10" s="7" t="str">
        <f>IF(Lineage!J73&lt;Tables!$AD$1,Tables!H10-Tables!$M10,"")</f>
        <v/>
      </c>
      <c r="X10" s="7">
        <f>IF(Lineage!K73&lt;Tables!$AD$1,Tables!I10-Tables!$M10,"")</f>
        <v>-2.1420616433503039E-2</v>
      </c>
      <c r="Y10" s="7" t="str">
        <f>IF(Lineage!L73&lt;Tables!$AD$1,Tables!J10-Tables!$M10,"")</f>
        <v/>
      </c>
      <c r="Z10" s="7" t="str">
        <f>IF(Lineage!M73&lt;Tables!$AD$1,Tables!K10-Tables!$M10,"")</f>
        <v/>
      </c>
      <c r="AA10" s="7" t="str">
        <f>IF(Lineage!N73&lt;Tables!$AD$1,Tables!L10-Tables!$M10,"")</f>
        <v/>
      </c>
    </row>
    <row r="11" spans="1:30" x14ac:dyDescent="0.25">
      <c r="A11" t="s">
        <v>24</v>
      </c>
      <c r="B11" s="2">
        <f>Lineage!D26</f>
        <v>1.52710347541228E-2</v>
      </c>
      <c r="C11" s="2">
        <f>Lineage!E26</f>
        <v>2.2503802335250701E-3</v>
      </c>
      <c r="D11" s="2">
        <f>Lineage!F26</f>
        <v>1.4929020505187299E-2</v>
      </c>
      <c r="E11" s="2">
        <f>Lineage!G26</f>
        <v>1.0089362928797901E-2</v>
      </c>
      <c r="F11" s="2">
        <f>Lineage!H26</f>
        <v>0.133999831824479</v>
      </c>
      <c r="G11" s="2">
        <f>Lineage!I26</f>
        <v>2.5272586268312601E-2</v>
      </c>
      <c r="H11" s="2">
        <f>Lineage!J26</f>
        <v>1.41278412658545E-2</v>
      </c>
      <c r="I11" s="2">
        <f>Lineage!K26</f>
        <v>5.7715335495085503E-3</v>
      </c>
      <c r="J11" s="2">
        <f>Lineage!L26</f>
        <v>0</v>
      </c>
      <c r="K11" s="2">
        <f>Lineage!M26</f>
        <v>0</v>
      </c>
      <c r="L11" s="2">
        <f>Lineage!N26</f>
        <v>0</v>
      </c>
      <c r="M11" s="2">
        <f>Lineage!D42</f>
        <v>6.3779527559055096E-2</v>
      </c>
      <c r="O11" s="6" t="s">
        <v>24</v>
      </c>
      <c r="P11" s="8">
        <f>Lineage!D42</f>
        <v>6.3779527559055096E-2</v>
      </c>
      <c r="Q11" s="7">
        <f>IF(Lineage!D74&lt;Tables!$AD$1,Tables!B11-Tables!$M11,"")</f>
        <v>-4.8508492804932295E-2</v>
      </c>
      <c r="R11" s="7">
        <f>IF(Lineage!E74&lt;Tables!$AD$1,Tables!C11-Tables!$M11,"")</f>
        <v>-6.1529147325530026E-2</v>
      </c>
      <c r="S11" s="7">
        <f>IF(Lineage!F74&lt;Tables!$AD$1,Tables!D11-Tables!$M11,"")</f>
        <v>-4.88505070538678E-2</v>
      </c>
      <c r="T11" s="7">
        <f>IF(Lineage!G74&lt;Tables!$AD$1,Tables!E11-Tables!$M11,"")</f>
        <v>-5.3690164630257192E-2</v>
      </c>
      <c r="U11" s="7">
        <f>IF(Lineage!H74&lt;Tables!$AD$1,Tables!F11-Tables!$M11,"")</f>
        <v>7.0220304265423902E-2</v>
      </c>
      <c r="V11" s="7">
        <f>IF(Lineage!I74&lt;Tables!$AD$1,Tables!G11-Tables!$M11,"")</f>
        <v>-3.8506941290742495E-2</v>
      </c>
      <c r="W11" s="7">
        <f>IF(Lineage!J74&lt;Tables!$AD$1,Tables!H11-Tables!$M11,"")</f>
        <v>-4.9651686293200596E-2</v>
      </c>
      <c r="X11" s="7">
        <f>IF(Lineage!K74&lt;Tables!$AD$1,Tables!I11-Tables!$M11,"")</f>
        <v>-5.8007994009546544E-2</v>
      </c>
      <c r="Y11" s="7">
        <f>IF(Lineage!L74&lt;Tables!$AD$1,Tables!J11-Tables!$M11,"")</f>
        <v>-6.3779527559055096E-2</v>
      </c>
      <c r="Z11" s="7">
        <f>IF(Lineage!M74&lt;Tables!$AD$1,Tables!K11-Tables!$M11,"")</f>
        <v>-6.3779527559055096E-2</v>
      </c>
      <c r="AA11" s="7">
        <f>IF(Lineage!N74&lt;Tables!$AD$1,Tables!L11-Tables!$M11,"")</f>
        <v>-6.3779527559055096E-2</v>
      </c>
    </row>
    <row r="12" spans="1:30" x14ac:dyDescent="0.25">
      <c r="A12" t="s">
        <v>25</v>
      </c>
      <c r="B12" s="2">
        <f>Lineage!D27</f>
        <v>1.7816207213143202E-2</v>
      </c>
      <c r="C12" s="2">
        <f>Lineage!E27</f>
        <v>4.5007604670501402E-3</v>
      </c>
      <c r="D12" s="2">
        <f>Lineage!F27</f>
        <v>7.4645102525936896E-3</v>
      </c>
      <c r="E12" s="2">
        <f>Lineage!G27</f>
        <v>1.0089362928797901E-2</v>
      </c>
      <c r="F12" s="2">
        <f>Lineage!H27</f>
        <v>7.0311077101313001E-3</v>
      </c>
      <c r="G12" s="2">
        <f>Lineage!I27</f>
        <v>1.7475724547237399E-2</v>
      </c>
      <c r="H12" s="2">
        <f>Lineage!J27</f>
        <v>0.134214492025618</v>
      </c>
      <c r="I12" s="2">
        <f>Lineage!K27</f>
        <v>1.1543067099017101E-2</v>
      </c>
      <c r="J12" s="2">
        <f>Lineage!L27</f>
        <v>0</v>
      </c>
      <c r="K12" s="2">
        <f>Lineage!M27</f>
        <v>1.5827235591393499E-2</v>
      </c>
      <c r="L12" s="2">
        <f>Lineage!N27</f>
        <v>0</v>
      </c>
      <c r="M12" s="2">
        <f>Lineage!D43</f>
        <v>1.3454296473810299E-2</v>
      </c>
      <c r="O12" s="6" t="s">
        <v>25</v>
      </c>
      <c r="P12" s="8">
        <f>Lineage!D43</f>
        <v>1.3454296473810299E-2</v>
      </c>
      <c r="Q12" s="7" t="str">
        <f>IF(Lineage!D75&lt;Tables!$AD$1,Tables!B12-Tables!$M12,"")</f>
        <v/>
      </c>
      <c r="R12" s="7" t="str">
        <f>IF(Lineage!E75&lt;Tables!$AD$1,Tables!C12-Tables!$M12,"")</f>
        <v/>
      </c>
      <c r="S12" s="7" t="str">
        <f>IF(Lineage!F75&lt;Tables!$AD$1,Tables!D12-Tables!$M12,"")</f>
        <v/>
      </c>
      <c r="T12" s="7" t="str">
        <f>IF(Lineage!G75&lt;Tables!$AD$1,Tables!E12-Tables!$M12,"")</f>
        <v/>
      </c>
      <c r="U12" s="7">
        <f>IF(Lineage!H75&lt;Tables!$AD$1,Tables!F12-Tables!$M12,"")</f>
        <v>-6.4231887636789992E-3</v>
      </c>
      <c r="V12" s="7" t="str">
        <f>IF(Lineage!I75&lt;Tables!$AD$1,Tables!G12-Tables!$M12,"")</f>
        <v/>
      </c>
      <c r="W12" s="7">
        <f>IF(Lineage!J75&lt;Tables!$AD$1,Tables!H12-Tables!$M12,"")</f>
        <v>0.1207601955518077</v>
      </c>
      <c r="X12" s="7" t="str">
        <f>IF(Lineage!K75&lt;Tables!$AD$1,Tables!I12-Tables!$M12,"")</f>
        <v/>
      </c>
      <c r="Y12" s="7" t="str">
        <f>IF(Lineage!L75&lt;Tables!$AD$1,Tables!J12-Tables!$M12,"")</f>
        <v/>
      </c>
      <c r="Z12" s="7" t="str">
        <f>IF(Lineage!M75&lt;Tables!$AD$1,Tables!K12-Tables!$M12,"")</f>
        <v/>
      </c>
      <c r="AA12" s="7" t="str">
        <f>IF(Lineage!N75&lt;Tables!$AD$1,Tables!L12-Tables!$M12,"")</f>
        <v/>
      </c>
    </row>
    <row r="13" spans="1:30" x14ac:dyDescent="0.25">
      <c r="A13" t="s">
        <v>26</v>
      </c>
      <c r="B13" s="2">
        <f>Lineage!D28</f>
        <v>6.3629311475511697E-3</v>
      </c>
      <c r="C13" s="2">
        <f>Lineage!E28</f>
        <v>3.8256463969926199E-2</v>
      </c>
      <c r="D13" s="2">
        <f>Lineage!F28</f>
        <v>1.11967653788905E-2</v>
      </c>
      <c r="E13" s="2">
        <f>Lineage!G28</f>
        <v>2.0178725857595801E-2</v>
      </c>
      <c r="F13" s="2">
        <f>Lineage!H28</f>
        <v>2.9003319304291598E-3</v>
      </c>
      <c r="G13" s="2">
        <f>Lineage!I28</f>
        <v>3.4884234769293199E-3</v>
      </c>
      <c r="H13" s="2">
        <f>Lineage!J28</f>
        <v>1.52580685671229E-2</v>
      </c>
      <c r="I13" s="2">
        <f>Lineage!K28</f>
        <v>2.4240440907935899E-2</v>
      </c>
      <c r="J13" s="2">
        <f>Lineage!L28</f>
        <v>6.1611374407582901E-2</v>
      </c>
      <c r="K13" s="2">
        <f>Lineage!M28</f>
        <v>1.05514903942623E-2</v>
      </c>
      <c r="L13" s="2">
        <f>Lineage!N28</f>
        <v>7.4915773266341903E-3</v>
      </c>
      <c r="M13" s="2">
        <f>Lineage!D44</f>
        <v>9.6542280041081799E-3</v>
      </c>
      <c r="O13" s="6" t="s">
        <v>26</v>
      </c>
      <c r="P13" s="8">
        <f>Lineage!D44</f>
        <v>9.6542280041081799E-3</v>
      </c>
      <c r="Q13" s="7" t="str">
        <f>IF(Lineage!D76&lt;Tables!$AD$1,Tables!B13-Tables!$M13,"")</f>
        <v/>
      </c>
      <c r="R13" s="7">
        <f>IF(Lineage!E76&lt;Tables!$AD$1,Tables!C13-Tables!$M13,"")</f>
        <v>2.8602235965818019E-2</v>
      </c>
      <c r="S13" s="7" t="str">
        <f>IF(Lineage!F76&lt;Tables!$AD$1,Tables!D13-Tables!$M13,"")</f>
        <v/>
      </c>
      <c r="T13" s="7" t="str">
        <f>IF(Lineage!G76&lt;Tables!$AD$1,Tables!E13-Tables!$M13,"")</f>
        <v/>
      </c>
      <c r="U13" s="7">
        <f>IF(Lineage!H76&lt;Tables!$AD$1,Tables!F13-Tables!$M13,"")</f>
        <v>-6.75389607367902E-3</v>
      </c>
      <c r="V13" s="7" t="str">
        <f>IF(Lineage!I76&lt;Tables!$AD$1,Tables!G13-Tables!$M13,"")</f>
        <v/>
      </c>
      <c r="W13" s="7" t="str">
        <f>IF(Lineage!J76&lt;Tables!$AD$1,Tables!H13-Tables!$M13,"")</f>
        <v/>
      </c>
      <c r="X13" s="7">
        <f>IF(Lineage!K76&lt;Tables!$AD$1,Tables!I13-Tables!$M13,"")</f>
        <v>1.4586212903827719E-2</v>
      </c>
      <c r="Y13" s="7">
        <f>IF(Lineage!L76&lt;Tables!$AD$1,Tables!J13-Tables!$M13,"")</f>
        <v>5.1957146403474722E-2</v>
      </c>
      <c r="Z13" s="7" t="str">
        <f>IF(Lineage!M76&lt;Tables!$AD$1,Tables!K13-Tables!$M13,"")</f>
        <v/>
      </c>
      <c r="AA13" s="7" t="str">
        <f>IF(Lineage!N76&lt;Tables!$AD$1,Tables!L13-Tables!$M13,"")</f>
        <v/>
      </c>
    </row>
    <row r="14" spans="1:30" x14ac:dyDescent="0.25">
      <c r="A14" t="s">
        <v>27</v>
      </c>
      <c r="B14" s="2">
        <f>Lineage!D29</f>
        <v>7.9536639344389599E-3</v>
      </c>
      <c r="C14" s="2">
        <f>Lineage!E29</f>
        <v>4.5007604670501402E-3</v>
      </c>
      <c r="D14" s="2">
        <f>Lineage!F29</f>
        <v>1.30628929420389E-2</v>
      </c>
      <c r="E14" s="2">
        <f>Lineage!G29</f>
        <v>1.5134044393196801E-2</v>
      </c>
      <c r="F14" s="2">
        <f>Lineage!H29</f>
        <v>7.0678983900098899E-2</v>
      </c>
      <c r="G14" s="2">
        <f>Lineage!I29</f>
        <v>1.3442865036336399E-2</v>
      </c>
      <c r="H14" s="2">
        <f>Lineage!J29</f>
        <v>2.40173301519527E-2</v>
      </c>
      <c r="I14" s="2">
        <f>Lineage!K29</f>
        <v>1.38516805188205E-2</v>
      </c>
      <c r="J14" s="2">
        <f>Lineage!L29</f>
        <v>9.4786729857819895E-3</v>
      </c>
      <c r="K14" s="2">
        <f>Lineage!M29</f>
        <v>5.2757451971311804E-3</v>
      </c>
      <c r="L14" s="2">
        <f>Lineage!N29</f>
        <v>0</v>
      </c>
      <c r="M14" s="2">
        <f>Lineage!D45</f>
        <v>3.5946593632317697E-2</v>
      </c>
      <c r="O14" s="6" t="s">
        <v>27</v>
      </c>
      <c r="P14" s="8">
        <f>Lineage!D45</f>
        <v>3.5946593632317697E-2</v>
      </c>
      <c r="Q14" s="7">
        <f>IF(Lineage!D77&lt;Tables!$AD$1,Tables!B14-Tables!$M14,"")</f>
        <v>-2.7992929697878737E-2</v>
      </c>
      <c r="R14" s="7">
        <f>IF(Lineage!E77&lt;Tables!$AD$1,Tables!C14-Tables!$M14,"")</f>
        <v>-3.1445833165267556E-2</v>
      </c>
      <c r="S14" s="7">
        <f>IF(Lineage!F77&lt;Tables!$AD$1,Tables!D14-Tables!$M14,"")</f>
        <v>-2.2883700690278799E-2</v>
      </c>
      <c r="T14" s="7" t="str">
        <f>IF(Lineage!G77&lt;Tables!$AD$1,Tables!E14-Tables!$M14,"")</f>
        <v/>
      </c>
      <c r="U14" s="7">
        <f>IF(Lineage!H77&lt;Tables!$AD$1,Tables!F14-Tables!$M14,"")</f>
        <v>3.4732390267781202E-2</v>
      </c>
      <c r="V14" s="7">
        <f>IF(Lineage!I77&lt;Tables!$AD$1,Tables!G14-Tables!$M14,"")</f>
        <v>-2.25037285959813E-2</v>
      </c>
      <c r="W14" s="7" t="str">
        <f>IF(Lineage!J77&lt;Tables!$AD$1,Tables!H14-Tables!$M14,"")</f>
        <v/>
      </c>
      <c r="X14" s="7">
        <f>IF(Lineage!K77&lt;Tables!$AD$1,Tables!I14-Tables!$M14,"")</f>
        <v>-2.2094913113497198E-2</v>
      </c>
      <c r="Y14" s="7" t="str">
        <f>IF(Lineage!L77&lt;Tables!$AD$1,Tables!J14-Tables!$M14,"")</f>
        <v/>
      </c>
      <c r="Z14" s="7" t="str">
        <f>IF(Lineage!M77&lt;Tables!$AD$1,Tables!K14-Tables!$M14,"")</f>
        <v/>
      </c>
      <c r="AA14" s="7" t="str">
        <f>IF(Lineage!N77&lt;Tables!$AD$1,Tables!L14-Tables!$M14,"")</f>
        <v/>
      </c>
    </row>
    <row r="15" spans="1:30" x14ac:dyDescent="0.25">
      <c r="A15" t="s">
        <v>28</v>
      </c>
      <c r="B15" s="2">
        <f>Lineage!D30</f>
        <v>3.8926167020313001E-3</v>
      </c>
      <c r="C15" s="2">
        <f>Lineage!E30</f>
        <v>1.46274715179129E-2</v>
      </c>
      <c r="D15" s="2">
        <f>Lineage!F30</f>
        <v>7.4645102525936896E-3</v>
      </c>
      <c r="E15" s="2">
        <f>Lineage!G30</f>
        <v>5.0446814643989599E-3</v>
      </c>
      <c r="F15" s="2">
        <f>Lineage!H30</f>
        <v>9.6204020953123501E-3</v>
      </c>
      <c r="G15" s="2">
        <f>Lineage!I30</f>
        <v>6.1773918625800403E-3</v>
      </c>
      <c r="H15" s="2">
        <f>Lineage!J30</f>
        <v>0</v>
      </c>
      <c r="I15" s="2">
        <f>Lineage!K30</f>
        <v>5.7715335495085503E-3</v>
      </c>
      <c r="J15" s="2">
        <f>Lineage!L30</f>
        <v>0</v>
      </c>
      <c r="K15" s="2">
        <f>Lineage!M30</f>
        <v>2.9016598584221499E-2</v>
      </c>
      <c r="L15" s="2">
        <f>Lineage!N30</f>
        <v>5.9932618613073498E-3</v>
      </c>
      <c r="M15" s="2">
        <f>Lineage!D46</f>
        <v>7.8055460458746999E-3</v>
      </c>
      <c r="O15" s="6" t="s">
        <v>28</v>
      </c>
      <c r="P15" s="8">
        <f>Lineage!D46</f>
        <v>7.8055460458746999E-3</v>
      </c>
      <c r="Q15" s="7" t="str">
        <f>IF(Lineage!D78&lt;Tables!$AD$1,Tables!B15-Tables!$M15,"")</f>
        <v/>
      </c>
      <c r="R15" s="7" t="str">
        <f>IF(Lineage!E78&lt;Tables!$AD$1,Tables!C15-Tables!$M15,"")</f>
        <v/>
      </c>
      <c r="S15" s="7" t="str">
        <f>IF(Lineage!F78&lt;Tables!$AD$1,Tables!D15-Tables!$M15,"")</f>
        <v/>
      </c>
      <c r="T15" s="7" t="str">
        <f>IF(Lineage!G78&lt;Tables!$AD$1,Tables!E15-Tables!$M15,"")</f>
        <v/>
      </c>
      <c r="U15" s="7" t="str">
        <f>IF(Lineage!H78&lt;Tables!$AD$1,Tables!F15-Tables!$M15,"")</f>
        <v/>
      </c>
      <c r="V15" s="7" t="str">
        <f>IF(Lineage!I78&lt;Tables!$AD$1,Tables!G15-Tables!$M15,"")</f>
        <v/>
      </c>
      <c r="W15" s="7" t="str">
        <f>IF(Lineage!J78&lt;Tables!$AD$1,Tables!H15-Tables!$M15,"")</f>
        <v/>
      </c>
      <c r="X15" s="7" t="str">
        <f>IF(Lineage!K78&lt;Tables!$AD$1,Tables!I15-Tables!$M15,"")</f>
        <v/>
      </c>
      <c r="Y15" s="7" t="str">
        <f>IF(Lineage!L78&lt;Tables!$AD$1,Tables!J15-Tables!$M15,"")</f>
        <v/>
      </c>
      <c r="Z15" s="7" t="str">
        <f>IF(Lineage!M78&lt;Tables!$AD$1,Tables!K15-Tables!$M15,"")</f>
        <v/>
      </c>
      <c r="AA15" s="7" t="str">
        <f>IF(Lineage!N78&lt;Tables!$AD$1,Tables!L15-Tables!$M15,"")</f>
        <v/>
      </c>
    </row>
    <row r="16" spans="1:30" x14ac:dyDescent="0.25">
      <c r="A16" t="s">
        <v>29</v>
      </c>
      <c r="B16" s="2">
        <f>Lineage!D31</f>
        <v>0</v>
      </c>
      <c r="C16" s="2">
        <f>Lineage!E31</f>
        <v>0</v>
      </c>
      <c r="D16" s="2">
        <f>Lineage!F31</f>
        <v>0</v>
      </c>
      <c r="E16" s="2">
        <f>Lineage!G31</f>
        <v>0</v>
      </c>
      <c r="F16" s="2">
        <f>Lineage!H31</f>
        <v>2.4527119919062599E-4</v>
      </c>
      <c r="G16" s="2">
        <f>Lineage!I31</f>
        <v>3.22628760872075E-3</v>
      </c>
      <c r="H16" s="2">
        <f>Lineage!J31</f>
        <v>0</v>
      </c>
      <c r="I16" s="2">
        <f>Lineage!K31</f>
        <v>0</v>
      </c>
      <c r="J16" s="2">
        <f>Lineage!L31</f>
        <v>0</v>
      </c>
      <c r="K16" s="2">
        <f>Lineage!M31</f>
        <v>0</v>
      </c>
      <c r="L16" s="2">
        <f>Lineage!N31</f>
        <v>0</v>
      </c>
      <c r="M16" s="2">
        <f>Lineage!D47</f>
        <v>5.1352276617596705E-4</v>
      </c>
      <c r="O16" s="6" t="s">
        <v>29</v>
      </c>
      <c r="P16" s="8">
        <f>Lineage!D47</f>
        <v>5.1352276617596705E-4</v>
      </c>
      <c r="Q16" s="7" t="str">
        <f>IF(Lineage!D79&lt;Tables!$AD$1,Tables!B16-Tables!$M16,"")</f>
        <v/>
      </c>
      <c r="R16" s="7" t="str">
        <f>IF(Lineage!E79&lt;Tables!$AD$1,Tables!C16-Tables!$M16,"")</f>
        <v/>
      </c>
      <c r="S16" s="7" t="str">
        <f>IF(Lineage!F79&lt;Tables!$AD$1,Tables!D16-Tables!$M16,"")</f>
        <v/>
      </c>
      <c r="T16" s="7" t="str">
        <f>IF(Lineage!G79&lt;Tables!$AD$1,Tables!E16-Tables!$M16,"")</f>
        <v/>
      </c>
      <c r="U16" s="7" t="str">
        <f>IF(Lineage!H79&lt;Tables!$AD$1,Tables!F16-Tables!$M16,"")</f>
        <v/>
      </c>
      <c r="V16" s="7" t="str">
        <f>IF(Lineage!I79&lt;Tables!$AD$1,Tables!G16-Tables!$M16,"")</f>
        <v/>
      </c>
      <c r="W16" s="7" t="str">
        <f>IF(Lineage!J79&lt;Tables!$AD$1,Tables!H16-Tables!$M16,"")</f>
        <v/>
      </c>
      <c r="X16" s="7" t="str">
        <f>IF(Lineage!K79&lt;Tables!$AD$1,Tables!I16-Tables!$M16,"")</f>
        <v/>
      </c>
      <c r="Y16" s="7" t="str">
        <f>IF(Lineage!L79&lt;Tables!$AD$1,Tables!J16-Tables!$M16,"")</f>
        <v/>
      </c>
      <c r="Z16" s="7" t="str">
        <f>IF(Lineage!M79&lt;Tables!$AD$1,Tables!K16-Tables!$M16,"")</f>
        <v/>
      </c>
      <c r="AA16" s="7" t="str">
        <f>IF(Lineage!N79&lt;Tables!$AD$1,Tables!L16-Tables!$M16,"")</f>
        <v/>
      </c>
    </row>
    <row r="18" spans="1:27" x14ac:dyDescent="0.25">
      <c r="A18" s="14" t="s">
        <v>46</v>
      </c>
      <c r="B18" s="14"/>
      <c r="C18" s="14"/>
      <c r="D18" s="14"/>
      <c r="E18" s="14"/>
      <c r="F18" s="14"/>
      <c r="G18" s="14"/>
      <c r="H18" s="14"/>
      <c r="I18" s="14"/>
      <c r="J18" s="14"/>
      <c r="K18" s="14"/>
      <c r="L18" s="14"/>
      <c r="M18" s="14"/>
      <c r="O18" t="s">
        <v>47</v>
      </c>
      <c r="P18"/>
      <c r="Q18"/>
      <c r="R18"/>
      <c r="S18"/>
      <c r="T18"/>
      <c r="U18"/>
      <c r="V18"/>
      <c r="W18"/>
      <c r="X18"/>
      <c r="Y18"/>
      <c r="Z18"/>
      <c r="AA18"/>
    </row>
    <row r="19" spans="1:27" ht="112.5" x14ac:dyDescent="0.25">
      <c r="A19" t="s">
        <v>2</v>
      </c>
      <c r="B19" s="3" t="s">
        <v>3</v>
      </c>
      <c r="C19" s="3" t="s">
        <v>4</v>
      </c>
      <c r="D19" s="3" t="s">
        <v>5</v>
      </c>
      <c r="E19" s="3" t="s">
        <v>6</v>
      </c>
      <c r="F19" s="3" t="s">
        <v>7</v>
      </c>
      <c r="G19" s="3" t="s">
        <v>8</v>
      </c>
      <c r="H19" s="3" t="s">
        <v>9</v>
      </c>
      <c r="I19" s="3" t="s">
        <v>10</v>
      </c>
      <c r="J19" s="3" t="s">
        <v>11</v>
      </c>
      <c r="K19" s="3" t="s">
        <v>12</v>
      </c>
      <c r="L19" s="3" t="s">
        <v>13</v>
      </c>
      <c r="M19" s="3" t="s">
        <v>45</v>
      </c>
      <c r="O19" s="13" t="s">
        <v>2</v>
      </c>
      <c r="P19" s="12" t="s">
        <v>45</v>
      </c>
      <c r="Q19" s="12" t="s">
        <v>3</v>
      </c>
      <c r="R19" s="12" t="s">
        <v>4</v>
      </c>
      <c r="S19" s="12" t="s">
        <v>5</v>
      </c>
      <c r="T19" s="12" t="s">
        <v>6</v>
      </c>
      <c r="U19" s="12" t="s">
        <v>7</v>
      </c>
      <c r="V19" s="12" t="s">
        <v>8</v>
      </c>
      <c r="W19" s="12" t="s">
        <v>9</v>
      </c>
      <c r="X19" s="12" t="s">
        <v>10</v>
      </c>
      <c r="Y19" s="12" t="s">
        <v>11</v>
      </c>
      <c r="Z19" s="12" t="s">
        <v>12</v>
      </c>
      <c r="AA19" s="12" t="s">
        <v>13</v>
      </c>
    </row>
    <row r="20" spans="1:27" x14ac:dyDescent="0.25">
      <c r="A20" t="s">
        <v>16</v>
      </c>
      <c r="B20" s="2">
        <f>Lineage!D98</f>
        <v>0.29810304477190602</v>
      </c>
      <c r="C20" s="2">
        <f>Lineage!E98</f>
        <v>0.28991905813097801</v>
      </c>
      <c r="D20" s="2">
        <f>Lineage!F98</f>
        <v>0.35553651745555698</v>
      </c>
      <c r="E20" s="2">
        <f>Lineage!G98</f>
        <v>0.34939759036144502</v>
      </c>
      <c r="F20" s="2">
        <f>Lineage!H98</f>
        <v>0.31133546425508601</v>
      </c>
      <c r="G20" s="2">
        <f>Lineage!I98</f>
        <v>0.32647931225177201</v>
      </c>
      <c r="H20" s="2">
        <f>Lineage!J98</f>
        <v>0.33847000550357698</v>
      </c>
      <c r="I20" s="2">
        <f>Lineage!K98</f>
        <v>0.25585964912280701</v>
      </c>
      <c r="J20" s="2">
        <f>Lineage!L98</f>
        <v>0.36054421768707401</v>
      </c>
      <c r="K20" s="2">
        <f>Lineage!M98</f>
        <v>0.39096916299559398</v>
      </c>
      <c r="L20" s="2">
        <f>Lineage!N98</f>
        <v>0.32292603187576602</v>
      </c>
      <c r="M20" s="2">
        <f>Motifs!C2</f>
        <v>0.311776653019117</v>
      </c>
      <c r="O20" s="4" t="s">
        <v>16</v>
      </c>
      <c r="P20" s="5">
        <f>IF(Motifs!F2&lt;Tables!$AD$1,Tables!M20-Tables!M3,"")</f>
        <v>-4.3512631472495011E-2</v>
      </c>
      <c r="Q20" s="5" t="str">
        <f>IF(Lineage!D146&lt;Tables!$AD$1,Tables!B20-Tables!B3,"")</f>
        <v/>
      </c>
      <c r="R20" s="5" t="str">
        <f>IF(Lineage!E146&lt;Tables!$AD$1,Tables!C20-Tables!C3,"")</f>
        <v/>
      </c>
      <c r="S20" s="5" t="str">
        <f>IF(Lineage!F146&lt;Tables!$AD$1,Tables!D20-Tables!D3,"")</f>
        <v/>
      </c>
      <c r="T20" s="5" t="str">
        <f>IF(Lineage!G146&lt;Tables!$AD$1,Tables!E20-Tables!E3,"")</f>
        <v/>
      </c>
      <c r="U20" s="5" t="str">
        <f>IF(Lineage!H146&lt;Tables!$AD$1,Tables!F20-Tables!F3,"")</f>
        <v/>
      </c>
      <c r="V20" s="5">
        <f>IF(Lineage!I146&lt;Tables!$AD$1,Tables!G20-Tables!G3,"")</f>
        <v>-5.9529393437140976E-2</v>
      </c>
      <c r="W20" s="5" t="str">
        <f>IF(Lineage!J146&lt;Tables!$AD$1,Tables!H20-Tables!H3,"")</f>
        <v/>
      </c>
      <c r="X20" s="5">
        <f>IF(Lineage!K146&lt;Tables!$AD$1,Tables!I20-Tables!I3,"")</f>
        <v>-7.3735135740625013E-2</v>
      </c>
      <c r="Y20" s="5" t="str">
        <f>IF(Lineage!L146&lt;Tables!$AD$1,Tables!J20-Tables!J3,"")</f>
        <v/>
      </c>
      <c r="Z20" s="5" t="str">
        <f>IF(Lineage!M146&lt;Tables!$AD$1,Tables!K20-Tables!K3,"")</f>
        <v/>
      </c>
      <c r="AA20" s="5" t="str">
        <f>IF(Lineage!N146&lt;Tables!$AD$1,Tables!L20-Tables!L3,"")</f>
        <v/>
      </c>
    </row>
    <row r="21" spans="1:27" x14ac:dyDescent="0.25">
      <c r="A21" t="s">
        <v>17</v>
      </c>
      <c r="B21" s="2">
        <f>Lineage!D99</f>
        <v>0.18753160612011999</v>
      </c>
      <c r="C21" s="2">
        <f>Lineage!E99</f>
        <v>0.16997792494481201</v>
      </c>
      <c r="D21" s="2">
        <f>Lineage!F99</f>
        <v>0.13428999785821299</v>
      </c>
      <c r="E21" s="2">
        <f>Lineage!G99</f>
        <v>0.21686746987951799</v>
      </c>
      <c r="F21" s="2">
        <f>Lineage!H99</f>
        <v>7.6401340921493699E-2</v>
      </c>
      <c r="G21" s="2">
        <f>Lineage!I99</f>
        <v>0.17712246026559</v>
      </c>
      <c r="H21" s="2">
        <f>Lineage!J99</f>
        <v>0.15685195376995001</v>
      </c>
      <c r="I21" s="2">
        <f>Lineage!K99</f>
        <v>0.16294736842105201</v>
      </c>
      <c r="J21" s="2">
        <f>Lineage!L99</f>
        <v>4.08163265306122E-2</v>
      </c>
      <c r="K21" s="2">
        <f>Lineage!M99</f>
        <v>0.15528634361233401</v>
      </c>
      <c r="L21" s="2">
        <f>Lineage!N99</f>
        <v>0.245688598283612</v>
      </c>
      <c r="M21" s="2">
        <f>Motifs!C3</f>
        <v>0.13072632902414599</v>
      </c>
      <c r="O21" s="4" t="s">
        <v>17</v>
      </c>
      <c r="P21" s="5" t="str">
        <f>IF(Motifs!F3&lt;Tables!$AD$1,Tables!M21-Tables!M4,"")</f>
        <v/>
      </c>
      <c r="Q21" s="5" t="str">
        <f>IF(Lineage!D147&lt;Tables!$AD$1,Tables!B21-Tables!B4,"")</f>
        <v/>
      </c>
      <c r="R21" s="5">
        <f>IF(Lineage!E147&lt;Tables!$AD$1,Tables!C21-Tables!C4,"")</f>
        <v>-0.11453443315085798</v>
      </c>
      <c r="S21" s="5">
        <f>IF(Lineage!F147&lt;Tables!$AD$1,Tables!D21-Tables!D4,"")</f>
        <v>-0.10519637274583402</v>
      </c>
      <c r="T21" s="5" t="str">
        <f>IF(Lineage!G147&lt;Tables!$AD$1,Tables!E21-Tables!E4,"")</f>
        <v/>
      </c>
      <c r="U21" s="5">
        <f>IF(Lineage!H147&lt;Tables!$AD$1,Tables!F21-Tables!F4,"")</f>
        <v>1.7112531396628702E-2</v>
      </c>
      <c r="V21" s="5" t="str">
        <f>IF(Lineage!I147&lt;Tables!$AD$1,Tables!G21-Tables!G4,"")</f>
        <v/>
      </c>
      <c r="W21" s="5" t="str">
        <f>IF(Lineage!J147&lt;Tables!$AD$1,Tables!H21-Tables!H4,"")</f>
        <v/>
      </c>
      <c r="X21" s="5" t="str">
        <f>IF(Lineage!K147&lt;Tables!$AD$1,Tables!I21-Tables!I4,"")</f>
        <v/>
      </c>
      <c r="Y21" s="5" t="str">
        <f>IF(Lineage!L147&lt;Tables!$AD$1,Tables!J21-Tables!J4,"")</f>
        <v/>
      </c>
      <c r="Z21" s="5" t="str">
        <f>IF(Lineage!M147&lt;Tables!$AD$1,Tables!K21-Tables!K4,"")</f>
        <v/>
      </c>
      <c r="AA21" s="5" t="str">
        <f>IF(Lineage!N147&lt;Tables!$AD$1,Tables!L21-Tables!L4,"")</f>
        <v/>
      </c>
    </row>
    <row r="22" spans="1:27" x14ac:dyDescent="0.25">
      <c r="A22" t="s">
        <v>18</v>
      </c>
      <c r="B22" s="2">
        <f>Lineage!D100</f>
        <v>7.7712834142841997E-2</v>
      </c>
      <c r="C22" s="2">
        <f>Lineage!E100</f>
        <v>0.24356144223693799</v>
      </c>
      <c r="D22" s="2">
        <f>Lineage!F100</f>
        <v>0.10987363461126499</v>
      </c>
      <c r="E22" s="2">
        <f>Lineage!G100</f>
        <v>7.2289156626505993E-2</v>
      </c>
      <c r="F22" s="2">
        <f>Lineage!H100</f>
        <v>4.53340609651516E-2</v>
      </c>
      <c r="G22" s="2">
        <f>Lineage!I100</f>
        <v>2.5438640591222101E-2</v>
      </c>
      <c r="H22" s="2">
        <f>Lineage!J100</f>
        <v>8.4755090809025796E-2</v>
      </c>
      <c r="I22" s="2">
        <f>Lineage!K100</f>
        <v>0.12070175438596401</v>
      </c>
      <c r="J22" s="2">
        <f>Lineage!L100</f>
        <v>8.8435374149659796E-2</v>
      </c>
      <c r="K22" s="2">
        <f>Lineage!M100</f>
        <v>6.3876651982378796E-2</v>
      </c>
      <c r="L22" s="2">
        <f>Lineage!N100</f>
        <v>8.8680016346546806E-2</v>
      </c>
      <c r="M22" s="2">
        <f>Motifs!C4</f>
        <v>7.0988748831361401E-2</v>
      </c>
      <c r="O22" s="4" t="s">
        <v>18</v>
      </c>
      <c r="P22" s="5">
        <f>IF(Motifs!F4&lt;Tables!$AD$1,Tables!M22-Tables!M5,"")</f>
        <v>-1.8158803376786506E-2</v>
      </c>
      <c r="Q22" s="5" t="str">
        <f>IF(Lineage!D148&lt;Tables!$AD$1,Tables!B22-Tables!B5,"")</f>
        <v/>
      </c>
      <c r="R22" s="5" t="str">
        <f>IF(Lineage!E148&lt;Tables!$AD$1,Tables!C22-Tables!C5,"")</f>
        <v/>
      </c>
      <c r="S22" s="5" t="str">
        <f>IF(Lineage!F148&lt;Tables!$AD$1,Tables!D22-Tables!D5,"")</f>
        <v/>
      </c>
      <c r="T22" s="5" t="str">
        <f>IF(Lineage!G148&lt;Tables!$AD$1,Tables!E22-Tables!E5,"")</f>
        <v/>
      </c>
      <c r="U22" s="5" t="str">
        <f>IF(Lineage!H148&lt;Tables!$AD$1,Tables!F22-Tables!F5,"")</f>
        <v/>
      </c>
      <c r="V22" s="5" t="str">
        <f>IF(Lineage!I148&lt;Tables!$AD$1,Tables!G22-Tables!G5,"")</f>
        <v/>
      </c>
      <c r="W22" s="5" t="str">
        <f>IF(Lineage!J148&lt;Tables!$AD$1,Tables!H22-Tables!H5,"")</f>
        <v/>
      </c>
      <c r="X22" s="5">
        <f>IF(Lineage!K148&lt;Tables!$AD$1,Tables!I22-Tables!I5,"")</f>
        <v>-5.8790190654441993E-2</v>
      </c>
      <c r="Y22" s="5" t="str">
        <f>IF(Lineage!L148&lt;Tables!$AD$1,Tables!J22-Tables!J5,"")</f>
        <v/>
      </c>
      <c r="Z22" s="5" t="str">
        <f>IF(Lineage!M148&lt;Tables!$AD$1,Tables!K22-Tables!K5,"")</f>
        <v/>
      </c>
      <c r="AA22" s="5" t="str">
        <f>IF(Lineage!N148&lt;Tables!$AD$1,Tables!L22-Tables!L5,"")</f>
        <v/>
      </c>
    </row>
    <row r="23" spans="1:27" x14ac:dyDescent="0.25">
      <c r="A23" t="s">
        <v>19</v>
      </c>
      <c r="B23" s="2">
        <f>Lineage!D101</f>
        <v>9.9116792699133205E-2</v>
      </c>
      <c r="C23" s="2">
        <f>Lineage!E101</f>
        <v>7.0640176600441501E-2</v>
      </c>
      <c r="D23" s="2">
        <f>Lineage!F101</f>
        <v>6.5967016491754099E-2</v>
      </c>
      <c r="E23" s="2">
        <f>Lineage!G101</f>
        <v>8.43373493975903E-2</v>
      </c>
      <c r="F23" s="2">
        <f>Lineage!H101</f>
        <v>5.0323536290636899E-2</v>
      </c>
      <c r="G23" s="2">
        <f>Lineage!I101</f>
        <v>3.9213714745362199E-2</v>
      </c>
      <c r="H23" s="2">
        <f>Lineage!J101</f>
        <v>8.2003302146395105E-2</v>
      </c>
      <c r="I23" s="2">
        <f>Lineage!K101</f>
        <v>0.26414035087719301</v>
      </c>
      <c r="J23" s="2">
        <f>Lineage!L101</f>
        <v>0.27891156462584998</v>
      </c>
      <c r="K23" s="2">
        <f>Lineage!M101</f>
        <v>0.110132158590308</v>
      </c>
      <c r="L23" s="2">
        <f>Lineage!N101</f>
        <v>7.2088271352676703E-2</v>
      </c>
      <c r="M23" s="2">
        <f>Motifs!C5</f>
        <v>8.5882845997614296E-2</v>
      </c>
      <c r="O23" s="4" t="s">
        <v>19</v>
      </c>
      <c r="P23" s="5" t="str">
        <f>IF(Motifs!F5&lt;Tables!$AD$1,Tables!M23-Tables!M6,"")</f>
        <v/>
      </c>
      <c r="Q23" s="5">
        <f>IF(Lineage!D149&lt;Tables!$AD$1,Tables!B23-Tables!B6,"")</f>
        <v>5.9266241812220705E-2</v>
      </c>
      <c r="R23" s="5">
        <f>IF(Lineage!E149&lt;Tables!$AD$1,Tables!C23-Tables!C6,"")</f>
        <v>7.0190100553736492E-2</v>
      </c>
      <c r="S23" s="5" t="str">
        <f>IF(Lineage!F149&lt;Tables!$AD$1,Tables!D23-Tables!D6,"")</f>
        <v/>
      </c>
      <c r="T23" s="5" t="str">
        <f>IF(Lineage!G149&lt;Tables!$AD$1,Tables!E23-Tables!E6,"")</f>
        <v/>
      </c>
      <c r="U23" s="5" t="str">
        <f>IF(Lineage!H149&lt;Tables!$AD$1,Tables!F23-Tables!F6,"")</f>
        <v/>
      </c>
      <c r="V23" s="5" t="str">
        <f>IF(Lineage!I149&lt;Tables!$AD$1,Tables!G23-Tables!G6,"")</f>
        <v/>
      </c>
      <c r="W23" s="5" t="str">
        <f>IF(Lineage!J149&lt;Tables!$AD$1,Tables!H23-Tables!H6,"")</f>
        <v/>
      </c>
      <c r="X23" s="5" t="str">
        <f>IF(Lineage!K149&lt;Tables!$AD$1,Tables!I23-Tables!I6,"")</f>
        <v/>
      </c>
      <c r="Y23" s="5" t="str">
        <f>IF(Lineage!L149&lt;Tables!$AD$1,Tables!J23-Tables!J6,"")</f>
        <v/>
      </c>
      <c r="Z23" s="5" t="str">
        <f>IF(Lineage!M149&lt;Tables!$AD$1,Tables!K23-Tables!K6,"")</f>
        <v/>
      </c>
      <c r="AA23" s="5" t="str">
        <f>IF(Lineage!N149&lt;Tables!$AD$1,Tables!L23-Tables!L6,"")</f>
        <v/>
      </c>
    </row>
    <row r="24" spans="1:27" x14ac:dyDescent="0.25">
      <c r="A24" t="s">
        <v>20</v>
      </c>
      <c r="B24" s="2">
        <f>Lineage!D102</f>
        <v>8.8414813420987601E-2</v>
      </c>
      <c r="C24" s="2">
        <f>Lineage!E102</f>
        <v>2.64900662251655E-2</v>
      </c>
      <c r="D24" s="2">
        <f>Lineage!F102</f>
        <v>4.0479760119939999E-2</v>
      </c>
      <c r="E24" s="2">
        <f>Lineage!G102</f>
        <v>9.6385542168674704E-2</v>
      </c>
      <c r="F24" s="2">
        <f>Lineage!H102</f>
        <v>4.63475481406408E-2</v>
      </c>
      <c r="G24" s="2">
        <f>Lineage!I102</f>
        <v>6.1535367754260703E-2</v>
      </c>
      <c r="H24" s="2">
        <f>Lineage!J102</f>
        <v>4.2927903137039002E-2</v>
      </c>
      <c r="I24" s="2">
        <f>Lineage!K102</f>
        <v>2.86315789473684E-2</v>
      </c>
      <c r="J24" s="2">
        <f>Lineage!L102</f>
        <v>4.08163265306122E-2</v>
      </c>
      <c r="K24" s="2">
        <f>Lineage!M102</f>
        <v>7.9295154185022004E-2</v>
      </c>
      <c r="L24" s="2">
        <f>Lineage!N102</f>
        <v>8.1814466693910806E-2</v>
      </c>
      <c r="M24" s="2">
        <f>Motifs!C6</f>
        <v>5.1258905831909403E-2</v>
      </c>
      <c r="O24" s="4" t="s">
        <v>20</v>
      </c>
      <c r="P24" s="5" t="str">
        <f>IF(Motifs!F6&lt;Tables!$AD$1,Tables!M24-Tables!M7,"")</f>
        <v/>
      </c>
      <c r="Q24" s="5" t="str">
        <f>IF(Lineage!D150&lt;Tables!$AD$1,Tables!B24-Tables!B7,"")</f>
        <v/>
      </c>
      <c r="R24" s="5" t="str">
        <f>IF(Lineage!E150&lt;Tables!$AD$1,Tables!C24-Tables!C7,"")</f>
        <v/>
      </c>
      <c r="S24" s="5" t="str">
        <f>IF(Lineage!F150&lt;Tables!$AD$1,Tables!D24-Tables!D7,"")</f>
        <v/>
      </c>
      <c r="T24" s="5" t="str">
        <f>IF(Lineage!G150&lt;Tables!$AD$1,Tables!E24-Tables!E7,"")</f>
        <v/>
      </c>
      <c r="U24" s="5" t="str">
        <f>IF(Lineage!H150&lt;Tables!$AD$1,Tables!F24-Tables!F7,"")</f>
        <v/>
      </c>
      <c r="V24" s="5">
        <f>IF(Lineage!I150&lt;Tables!$AD$1,Tables!G24-Tables!G7,"")</f>
        <v>-5.9815295338039295E-2</v>
      </c>
      <c r="W24" s="5" t="str">
        <f>IF(Lineage!J150&lt;Tables!$AD$1,Tables!H24-Tables!H7,"")</f>
        <v/>
      </c>
      <c r="X24" s="5">
        <f>IF(Lineage!K150&lt;Tables!$AD$1,Tables!I24-Tables!I7,"")</f>
        <v>2.2860045397859852E-2</v>
      </c>
      <c r="Y24" s="5" t="str">
        <f>IF(Lineage!L150&lt;Tables!$AD$1,Tables!J24-Tables!J7,"")</f>
        <v/>
      </c>
      <c r="Z24" s="5" t="str">
        <f>IF(Lineage!M150&lt;Tables!$AD$1,Tables!K24-Tables!K7,"")</f>
        <v/>
      </c>
      <c r="AA24" s="5" t="str">
        <f>IF(Lineage!N150&lt;Tables!$AD$1,Tables!L24-Tables!L7,"")</f>
        <v/>
      </c>
    </row>
    <row r="25" spans="1:27" x14ac:dyDescent="0.25">
      <c r="A25" t="s">
        <v>21</v>
      </c>
      <c r="B25" s="2">
        <f>Lineage!D103</f>
        <v>1.2842375133774699E-2</v>
      </c>
      <c r="C25" s="2">
        <f>Lineage!E103</f>
        <v>8.8300220750551807E-3</v>
      </c>
      <c r="D25" s="2">
        <f>Lineage!F103</f>
        <v>3.8552152495180902E-2</v>
      </c>
      <c r="E25" s="2">
        <f>Lineage!G103</f>
        <v>2.40963855421686E-2</v>
      </c>
      <c r="F25" s="2">
        <f>Lineage!H103</f>
        <v>7.5933577609729394E-2</v>
      </c>
      <c r="G25" s="2">
        <f>Lineage!I103</f>
        <v>7.1590166406917594E-2</v>
      </c>
      <c r="H25" s="2">
        <f>Lineage!J103</f>
        <v>4.1827187671986697E-2</v>
      </c>
      <c r="I25" s="2">
        <f>Lineage!K103</f>
        <v>1.1789473684210501E-2</v>
      </c>
      <c r="J25" s="2">
        <f>Lineage!L103</f>
        <v>5.4421768707482901E-2</v>
      </c>
      <c r="K25" s="2">
        <f>Lineage!M103</f>
        <v>0</v>
      </c>
      <c r="L25" s="2">
        <f>Lineage!N103</f>
        <v>3.08949734368614E-2</v>
      </c>
      <c r="M25" s="2">
        <f>Motifs!C7</f>
        <v>5.1839195331893302E-2</v>
      </c>
      <c r="O25" s="4" t="s">
        <v>21</v>
      </c>
      <c r="P25" s="5" t="str">
        <f>IF(Motifs!F7&lt;Tables!$AD$1,Tables!M25-Tables!M8,"")</f>
        <v/>
      </c>
      <c r="Q25" s="5" t="str">
        <f>IF(Lineage!D151&lt;Tables!$AD$1,Tables!B25-Tables!B8,"")</f>
        <v/>
      </c>
      <c r="R25" s="5" t="str">
        <f>IF(Lineage!E151&lt;Tables!$AD$1,Tables!C25-Tables!C8,"")</f>
        <v/>
      </c>
      <c r="S25" s="5">
        <f>IF(Lineage!F151&lt;Tables!$AD$1,Tables!D25-Tables!D8,"")</f>
        <v>2.5489259553142005E-2</v>
      </c>
      <c r="T25" s="5" t="str">
        <f>IF(Lineage!G151&lt;Tables!$AD$1,Tables!E25-Tables!E8,"")</f>
        <v/>
      </c>
      <c r="U25" s="5">
        <f>IF(Lineage!H151&lt;Tables!$AD$1,Tables!F25-Tables!F8,"")</f>
        <v>-2.1806995267735302E-2</v>
      </c>
      <c r="V25" s="5" t="str">
        <f>IF(Lineage!I151&lt;Tables!$AD$1,Tables!G25-Tables!G8,"")</f>
        <v/>
      </c>
      <c r="W25" s="5">
        <f>IF(Lineage!J151&lt;Tables!$AD$1,Tables!H25-Tables!H8,"")</f>
        <v>4.1827187671986697E-2</v>
      </c>
      <c r="X25" s="5">
        <f>IF(Lineage!K151&lt;Tables!$AD$1,Tables!I25-Tables!I8,"")</f>
        <v>9.4808602644070802E-3</v>
      </c>
      <c r="Y25" s="5" t="str">
        <f>IF(Lineage!L151&lt;Tables!$AD$1,Tables!J25-Tables!J8,"")</f>
        <v/>
      </c>
      <c r="Z25" s="5" t="str">
        <f>IF(Lineage!M151&lt;Tables!$AD$1,Tables!K25-Tables!K8,"")</f>
        <v/>
      </c>
      <c r="AA25" s="5" t="str">
        <f>IF(Lineage!N151&lt;Tables!$AD$1,Tables!L25-Tables!L8,"")</f>
        <v/>
      </c>
    </row>
    <row r="26" spans="1:27" x14ac:dyDescent="0.25">
      <c r="A26" t="s">
        <v>22</v>
      </c>
      <c r="B26" s="2">
        <f>Lineage!D104</f>
        <v>2.1662687725652999E-2</v>
      </c>
      <c r="C26" s="2">
        <f>Lineage!E104</f>
        <v>1.7660044150110299E-2</v>
      </c>
      <c r="D26" s="2">
        <f>Lineage!F104</f>
        <v>2.3773827372028201E-2</v>
      </c>
      <c r="E26" s="2">
        <f>Lineage!G104</f>
        <v>4.8192771084337303E-2</v>
      </c>
      <c r="F26" s="2">
        <f>Lineage!H104</f>
        <v>3.6485538317611199E-2</v>
      </c>
      <c r="G26" s="2">
        <f>Lineage!I104</f>
        <v>3.8351874860848699E-2</v>
      </c>
      <c r="H26" s="2">
        <f>Lineage!J104</f>
        <v>3.96257567418822E-2</v>
      </c>
      <c r="I26" s="2">
        <f>Lineage!K104</f>
        <v>5.8947368421052599E-3</v>
      </c>
      <c r="J26" s="2">
        <f>Lineage!L104</f>
        <v>6.8027210884353706E-2</v>
      </c>
      <c r="K26" s="2">
        <f>Lineage!M104</f>
        <v>2.6431718061673999E-2</v>
      </c>
      <c r="L26" s="2">
        <f>Lineage!N104</f>
        <v>6.8655496526358797E-3</v>
      </c>
      <c r="M26" s="2">
        <f>Motifs!C8</f>
        <v>2.9691479415841899E-2</v>
      </c>
      <c r="O26" s="4" t="s">
        <v>22</v>
      </c>
      <c r="P26" s="5">
        <f>IF(Motifs!F8&lt;Tables!$AD$1,Tables!M26-Tables!M9,"")</f>
        <v>-1.6217455880289503E-2</v>
      </c>
      <c r="Q26" s="5">
        <f>IF(Lineage!D152&lt;Tables!$AD$1,Tables!B26-Tables!B9,"")</f>
        <v>-2.9558908012133903E-2</v>
      </c>
      <c r="R26" s="5" t="str">
        <f>IF(Lineage!E152&lt;Tables!$AD$1,Tables!C26-Tables!C9,"")</f>
        <v/>
      </c>
      <c r="S26" s="5" t="str">
        <f>IF(Lineage!F152&lt;Tables!$AD$1,Tables!D26-Tables!D9,"")</f>
        <v/>
      </c>
      <c r="T26" s="5" t="str">
        <f>IF(Lineage!G152&lt;Tables!$AD$1,Tables!E26-Tables!E9,"")</f>
        <v/>
      </c>
      <c r="U26" s="5">
        <f>IF(Lineage!H152&lt;Tables!$AD$1,Tables!F26-Tables!F9,"")</f>
        <v>-3.4396929836631007E-2</v>
      </c>
      <c r="V26" s="5" t="str">
        <f>IF(Lineage!I152&lt;Tables!$AD$1,Tables!G26-Tables!G9,"")</f>
        <v/>
      </c>
      <c r="W26" s="5" t="str">
        <f>IF(Lineage!J152&lt;Tables!$AD$1,Tables!H26-Tables!H9,"")</f>
        <v/>
      </c>
      <c r="X26" s="5" t="str">
        <f>IF(Lineage!K152&lt;Tables!$AD$1,Tables!I26-Tables!I9,"")</f>
        <v/>
      </c>
      <c r="Y26" s="5" t="str">
        <f>IF(Lineage!L152&lt;Tables!$AD$1,Tables!J26-Tables!J9,"")</f>
        <v/>
      </c>
      <c r="Z26" s="5" t="str">
        <f>IF(Lineage!M152&lt;Tables!$AD$1,Tables!K26-Tables!K9,"")</f>
        <v/>
      </c>
      <c r="AA26" s="5" t="str">
        <f>IF(Lineage!N152&lt;Tables!$AD$1,Tables!L26-Tables!L9,"")</f>
        <v/>
      </c>
    </row>
    <row r="27" spans="1:27" x14ac:dyDescent="0.25">
      <c r="A27" t="s">
        <v>23</v>
      </c>
      <c r="B27" s="2">
        <f>Lineage!D105</f>
        <v>2.4943844009831701E-2</v>
      </c>
      <c r="C27" s="2">
        <f>Lineage!E105</f>
        <v>2.64900662251655E-2</v>
      </c>
      <c r="D27" s="2">
        <f>Lineage!F105</f>
        <v>1.02805739987149E-2</v>
      </c>
      <c r="E27" s="2">
        <f>Lineage!G105</f>
        <v>0</v>
      </c>
      <c r="F27" s="2">
        <f>Lineage!H105</f>
        <v>2.1049349029391099E-2</v>
      </c>
      <c r="G27" s="2">
        <f>Lineage!I105</f>
        <v>9.2554421597707506E-2</v>
      </c>
      <c r="H27" s="2">
        <f>Lineage!J105</f>
        <v>1.8712162905888799E-2</v>
      </c>
      <c r="I27" s="2">
        <f>Lineage!K105</f>
        <v>1.1789473684210501E-2</v>
      </c>
      <c r="J27" s="2">
        <f>Lineage!L105</f>
        <v>0</v>
      </c>
      <c r="K27" s="2">
        <f>Lineage!M105</f>
        <v>0</v>
      </c>
      <c r="L27" s="2">
        <f>Lineage!N105</f>
        <v>2.4029423784225502E-2</v>
      </c>
      <c r="M27" s="2">
        <f>Motifs!C9</f>
        <v>3.04974370547084E-2</v>
      </c>
      <c r="O27" s="4" t="s">
        <v>23</v>
      </c>
      <c r="P27" s="5" t="str">
        <f>IF(Motifs!F9&lt;Tables!$AD$1,Tables!M27-Tables!M10,"")</f>
        <v/>
      </c>
      <c r="Q27" s="5" t="str">
        <f>IF(Lineage!D153&lt;Tables!$AD$1,Tables!B27-Tables!B10,"")</f>
        <v/>
      </c>
      <c r="R27" s="5" t="str">
        <f>IF(Lineage!E153&lt;Tables!$AD$1,Tables!C27-Tables!C10,"")</f>
        <v/>
      </c>
      <c r="S27" s="5" t="str">
        <f>IF(Lineage!F153&lt;Tables!$AD$1,Tables!D27-Tables!D10,"")</f>
        <v/>
      </c>
      <c r="T27" s="5" t="str">
        <f>IF(Lineage!G153&lt;Tables!$AD$1,Tables!E27-Tables!E10,"")</f>
        <v/>
      </c>
      <c r="U27" s="5" t="str">
        <f>IF(Lineage!H153&lt;Tables!$AD$1,Tables!F27-Tables!F10,"")</f>
        <v/>
      </c>
      <c r="V27" s="5" t="str">
        <f>IF(Lineage!I153&lt;Tables!$AD$1,Tables!G27-Tables!G10,"")</f>
        <v/>
      </c>
      <c r="W27" s="5" t="str">
        <f>IF(Lineage!J153&lt;Tables!$AD$1,Tables!H27-Tables!H10,"")</f>
        <v/>
      </c>
      <c r="X27" s="5" t="str">
        <f>IF(Lineage!K153&lt;Tables!$AD$1,Tables!I27-Tables!I10,"")</f>
        <v/>
      </c>
      <c r="Y27" s="5" t="str">
        <f>IF(Lineage!L153&lt;Tables!$AD$1,Tables!J27-Tables!J10,"")</f>
        <v/>
      </c>
      <c r="Z27" s="5" t="str">
        <f>IF(Lineage!M153&lt;Tables!$AD$1,Tables!K27-Tables!K10,"")</f>
        <v/>
      </c>
      <c r="AA27" s="5" t="str">
        <f>IF(Lineage!N153&lt;Tables!$AD$1,Tables!L27-Tables!L10,"")</f>
        <v/>
      </c>
    </row>
    <row r="28" spans="1:27" x14ac:dyDescent="0.25">
      <c r="A28" t="s">
        <v>24</v>
      </c>
      <c r="B28" s="2">
        <f>Lineage!D106</f>
        <v>8.1005750843809898E-2</v>
      </c>
      <c r="C28" s="2">
        <f>Lineage!E106</f>
        <v>5.8130978660779903E-2</v>
      </c>
      <c r="D28" s="2">
        <f>Lineage!F106</f>
        <v>9.8307988862711498E-2</v>
      </c>
      <c r="E28" s="2">
        <f>Lineage!G106</f>
        <v>0</v>
      </c>
      <c r="F28" s="2">
        <f>Lineage!H106</f>
        <v>0.17276058314492801</v>
      </c>
      <c r="G28" s="2">
        <f>Lineage!I106</f>
        <v>8.5164144588004601E-2</v>
      </c>
      <c r="H28" s="2">
        <f>Lineage!J106</f>
        <v>5.6686846450192598E-2</v>
      </c>
      <c r="I28" s="2">
        <f>Lineage!K106</f>
        <v>6.2175438596491203E-2</v>
      </c>
      <c r="J28" s="2">
        <f>Lineage!L106</f>
        <v>0</v>
      </c>
      <c r="K28" s="2">
        <f>Lineage!M106</f>
        <v>6.3876651982378796E-2</v>
      </c>
      <c r="L28" s="2">
        <f>Lineage!N106</f>
        <v>7.3232529628115994E-2</v>
      </c>
      <c r="M28" s="2">
        <f>Motifs!C10</f>
        <v>0.114768367774589</v>
      </c>
      <c r="O28" s="4" t="s">
        <v>24</v>
      </c>
      <c r="P28" s="5">
        <f>IF(Motifs!F10&lt;Tables!$AD$1,Tables!M28-Tables!M11,"")</f>
        <v>5.0988840215533904E-2</v>
      </c>
      <c r="Q28" s="5">
        <f>IF(Lineage!D154&lt;Tables!$AD$1,Tables!B28-Tables!B11,"")</f>
        <v>6.5734716089687104E-2</v>
      </c>
      <c r="R28" s="5">
        <f>IF(Lineage!E154&lt;Tables!$AD$1,Tables!C28-Tables!C11,"")</f>
        <v>5.5880598427254832E-2</v>
      </c>
      <c r="S28" s="5">
        <f>IF(Lineage!F154&lt;Tables!$AD$1,Tables!D28-Tables!D11,"")</f>
        <v>8.3378968357524202E-2</v>
      </c>
      <c r="T28" s="5" t="str">
        <f>IF(Lineage!G154&lt;Tables!$AD$1,Tables!E28-Tables!E11,"")</f>
        <v/>
      </c>
      <c r="U28" s="5">
        <f>IF(Lineage!H154&lt;Tables!$AD$1,Tables!F28-Tables!F11,"")</f>
        <v>3.8760751320449011E-2</v>
      </c>
      <c r="V28" s="5">
        <f>IF(Lineage!I154&lt;Tables!$AD$1,Tables!G28-Tables!G11,"")</f>
        <v>5.9891558319692E-2</v>
      </c>
      <c r="W28" s="5">
        <f>IF(Lineage!J154&lt;Tables!$AD$1,Tables!H28-Tables!H11,"")</f>
        <v>4.2559005184338097E-2</v>
      </c>
      <c r="X28" s="5">
        <f>IF(Lineage!K154&lt;Tables!$AD$1,Tables!I28-Tables!I11,"")</f>
        <v>5.6403905046982651E-2</v>
      </c>
      <c r="Y28" s="5" t="str">
        <f>IF(Lineage!L154&lt;Tables!$AD$1,Tables!J28-Tables!J11,"")</f>
        <v/>
      </c>
      <c r="Z28" s="5">
        <f>IF(Lineage!M154&lt;Tables!$AD$1,Tables!K28-Tables!K11,"")</f>
        <v>6.3876651982378796E-2</v>
      </c>
      <c r="AA28" s="5">
        <f>IF(Lineage!N154&lt;Tables!$AD$1,Tables!L28-Tables!L11,"")</f>
        <v>7.3232529628115994E-2</v>
      </c>
    </row>
    <row r="29" spans="1:27" x14ac:dyDescent="0.25">
      <c r="A29" t="s">
        <v>25</v>
      </c>
      <c r="B29" s="2">
        <f>Lineage!D107</f>
        <v>2.5684750267549399E-2</v>
      </c>
      <c r="C29" s="2">
        <f>Lineage!E107</f>
        <v>8.8300220750551807E-3</v>
      </c>
      <c r="D29" s="2">
        <f>Lineage!F107</f>
        <v>5.1402869993574596E-3</v>
      </c>
      <c r="E29" s="2">
        <f>Lineage!G107</f>
        <v>0</v>
      </c>
      <c r="F29" s="2">
        <f>Lineage!H107</f>
        <v>5.1453964294067202E-3</v>
      </c>
      <c r="G29" s="2">
        <f>Lineage!I107</f>
        <v>1.41772661002463E-2</v>
      </c>
      <c r="H29" s="2">
        <f>Lineage!J107</f>
        <v>4.1276829939460601E-2</v>
      </c>
      <c r="I29" s="2">
        <f>Lineage!K107</f>
        <v>7.5789473684210497E-3</v>
      </c>
      <c r="J29" s="2">
        <f>Lineage!L107</f>
        <v>2.7210884353741398E-2</v>
      </c>
      <c r="K29" s="2">
        <f>Lineage!M107</f>
        <v>6.6079295154184998E-3</v>
      </c>
      <c r="L29" s="2">
        <f>Lineage!N107</f>
        <v>6.8655496526358797E-3</v>
      </c>
      <c r="M29" s="2">
        <f>Motifs!C11</f>
        <v>1.0445210999709799E-2</v>
      </c>
      <c r="O29" s="4" t="s">
        <v>25</v>
      </c>
      <c r="P29" s="5" t="str">
        <f>IF(Motifs!F11&lt;Tables!$AD$1,Tables!M29-Tables!M12,"")</f>
        <v/>
      </c>
      <c r="Q29" s="5" t="str">
        <f>IF(Lineage!D155&lt;Tables!$AD$1,Tables!B29-Tables!B12,"")</f>
        <v/>
      </c>
      <c r="R29" s="5" t="str">
        <f>IF(Lineage!E155&lt;Tables!$AD$1,Tables!C29-Tables!C12,"")</f>
        <v/>
      </c>
      <c r="S29" s="5" t="str">
        <f>IF(Lineage!F155&lt;Tables!$AD$1,Tables!D29-Tables!D12,"")</f>
        <v/>
      </c>
      <c r="T29" s="5" t="str">
        <f>IF(Lineage!G155&lt;Tables!$AD$1,Tables!E29-Tables!E12,"")</f>
        <v/>
      </c>
      <c r="U29" s="5" t="str">
        <f>IF(Lineage!H155&lt;Tables!$AD$1,Tables!F29-Tables!F12,"")</f>
        <v/>
      </c>
      <c r="V29" s="5" t="str">
        <f>IF(Lineage!I155&lt;Tables!$AD$1,Tables!G29-Tables!G12,"")</f>
        <v/>
      </c>
      <c r="W29" s="5">
        <f>IF(Lineage!J155&lt;Tables!$AD$1,Tables!H29-Tables!H12,"")</f>
        <v>-9.2937662086157391E-2</v>
      </c>
      <c r="X29" s="5" t="str">
        <f>IF(Lineage!K155&lt;Tables!$AD$1,Tables!I29-Tables!I12,"")</f>
        <v/>
      </c>
      <c r="Y29" s="5">
        <f>IF(Lineage!L155&lt;Tables!$AD$1,Tables!J29-Tables!J12,"")</f>
        <v>2.7210884353741398E-2</v>
      </c>
      <c r="Z29" s="5" t="str">
        <f>IF(Lineage!M155&lt;Tables!$AD$1,Tables!K29-Tables!K12,"")</f>
        <v/>
      </c>
      <c r="AA29" s="5">
        <f>IF(Lineage!N155&lt;Tables!$AD$1,Tables!L29-Tables!L12,"")</f>
        <v>6.8655496526358797E-3</v>
      </c>
    </row>
    <row r="30" spans="1:27" x14ac:dyDescent="0.25">
      <c r="A30" t="s">
        <v>26</v>
      </c>
      <c r="B30" s="2">
        <f>Lineage!D108</f>
        <v>3.9515000411614503E-3</v>
      </c>
      <c r="C30" s="2">
        <f>Lineage!E108</f>
        <v>1.5452538631346499E-2</v>
      </c>
      <c r="D30" s="2">
        <f>Lineage!F108</f>
        <v>3.8552152495180902E-3</v>
      </c>
      <c r="E30" s="2">
        <f>Lineage!G108</f>
        <v>7.2289156626505993E-2</v>
      </c>
      <c r="F30" s="2">
        <f>Lineage!H108</f>
        <v>3.74210649411397E-3</v>
      </c>
      <c r="G30" s="2">
        <f>Lineage!I108</f>
        <v>2.41315167663767E-3</v>
      </c>
      <c r="H30" s="2">
        <f>Lineage!J108</f>
        <v>0</v>
      </c>
      <c r="I30" s="2">
        <f>Lineage!K108</f>
        <v>4.2105263157894701E-3</v>
      </c>
      <c r="J30" s="2">
        <f>Lineage!L108</f>
        <v>1.3605442176870699E-2</v>
      </c>
      <c r="K30" s="2">
        <f>Lineage!M108</f>
        <v>1.3215859030837E-2</v>
      </c>
      <c r="L30" s="2">
        <f>Lineage!N108</f>
        <v>3.4327748263179398E-3</v>
      </c>
      <c r="M30" s="2">
        <f>Motifs!C12</f>
        <v>4.835745833199E-3</v>
      </c>
      <c r="O30" s="4" t="s">
        <v>26</v>
      </c>
      <c r="P30" s="5">
        <f>IF(Motifs!F12&lt;Tables!$AD$1,Tables!M30-Tables!M13,"")</f>
        <v>-4.8184821709091798E-3</v>
      </c>
      <c r="Q30" s="5" t="str">
        <f>IF(Lineage!D156&lt;Tables!$AD$1,Tables!B30-Tables!B13,"")</f>
        <v/>
      </c>
      <c r="R30" s="5" t="str">
        <f>IF(Lineage!E156&lt;Tables!$AD$1,Tables!C30-Tables!C13,"")</f>
        <v/>
      </c>
      <c r="S30" s="5" t="str">
        <f>IF(Lineage!F156&lt;Tables!$AD$1,Tables!D30-Tables!D13,"")</f>
        <v/>
      </c>
      <c r="T30" s="5" t="str">
        <f>IF(Lineage!G156&lt;Tables!$AD$1,Tables!E30-Tables!E13,"")</f>
        <v/>
      </c>
      <c r="U30" s="5" t="str">
        <f>IF(Lineage!H156&lt;Tables!$AD$1,Tables!F30-Tables!F13,"")</f>
        <v/>
      </c>
      <c r="V30" s="5" t="str">
        <f>IF(Lineage!I156&lt;Tables!$AD$1,Tables!G30-Tables!G13,"")</f>
        <v/>
      </c>
      <c r="W30" s="5" t="str">
        <f>IF(Lineage!J156&lt;Tables!$AD$1,Tables!H30-Tables!H13,"")</f>
        <v/>
      </c>
      <c r="X30" s="5">
        <f>IF(Lineage!K156&lt;Tables!$AD$1,Tables!I30-Tables!I13,"")</f>
        <v>-2.0029914592146428E-2</v>
      </c>
      <c r="Y30" s="5" t="str">
        <f>IF(Lineage!L156&lt;Tables!$AD$1,Tables!J30-Tables!J13,"")</f>
        <v/>
      </c>
      <c r="Z30" s="5" t="str">
        <f>IF(Lineage!M156&lt;Tables!$AD$1,Tables!K30-Tables!K13,"")</f>
        <v/>
      </c>
      <c r="AA30" s="5" t="str">
        <f>IF(Lineage!N156&lt;Tables!$AD$1,Tables!L30-Tables!L13,"")</f>
        <v/>
      </c>
    </row>
    <row r="31" spans="1:27" x14ac:dyDescent="0.25">
      <c r="A31" t="s">
        <v>27</v>
      </c>
      <c r="B31" s="2">
        <f>Lineage!D109</f>
        <v>1.11959167832908E-2</v>
      </c>
      <c r="C31" s="2">
        <f>Lineage!E109</f>
        <v>3.3112582781456901E-2</v>
      </c>
      <c r="D31" s="2">
        <f>Lineage!F109</f>
        <v>4.2407367744698998E-2</v>
      </c>
      <c r="E31" s="2">
        <f>Lineage!G109</f>
        <v>1.20481927710843E-2</v>
      </c>
      <c r="F31" s="2">
        <f>Lineage!H109</f>
        <v>8.8251344819521294E-2</v>
      </c>
      <c r="G31" s="2">
        <f>Lineage!I109</f>
        <v>2.1115077170579599E-2</v>
      </c>
      <c r="H31" s="2">
        <f>Lineage!J109</f>
        <v>2.3115024766097898E-2</v>
      </c>
      <c r="I31" s="2">
        <f>Lineage!K109</f>
        <v>2.52631578947368E-2</v>
      </c>
      <c r="J31" s="2">
        <f>Lineage!L109</f>
        <v>1.3605442176870699E-2</v>
      </c>
      <c r="K31" s="2">
        <f>Lineage!M109</f>
        <v>2.6431718061673999E-2</v>
      </c>
      <c r="L31" s="2">
        <f>Lineage!N109</f>
        <v>2.28851655087862E-2</v>
      </c>
      <c r="M31" s="2">
        <f>Motifs!C13</f>
        <v>5.0517424804152299E-2</v>
      </c>
      <c r="O31" s="4" t="s">
        <v>27</v>
      </c>
      <c r="P31" s="5">
        <f>IF(Motifs!F13&lt;Tables!$AD$1,Tables!M31-Tables!M14,"")</f>
        <v>1.4570831171834601E-2</v>
      </c>
      <c r="Q31" s="5" t="str">
        <f>IF(Lineage!D157&lt;Tables!$AD$1,Tables!B31-Tables!B14,"")</f>
        <v/>
      </c>
      <c r="R31" s="5">
        <f>IF(Lineage!E157&lt;Tables!$AD$1,Tables!C31-Tables!C14,"")</f>
        <v>2.861182231440676E-2</v>
      </c>
      <c r="S31" s="5">
        <f>IF(Lineage!F157&lt;Tables!$AD$1,Tables!D31-Tables!D14,"")</f>
        <v>2.93444748026601E-2</v>
      </c>
      <c r="T31" s="5" t="str">
        <f>IF(Lineage!G157&lt;Tables!$AD$1,Tables!E31-Tables!E14,"")</f>
        <v/>
      </c>
      <c r="U31" s="5">
        <f>IF(Lineage!H157&lt;Tables!$AD$1,Tables!F31-Tables!F14,"")</f>
        <v>1.7572360919422395E-2</v>
      </c>
      <c r="V31" s="5" t="str">
        <f>IF(Lineage!I157&lt;Tables!$AD$1,Tables!G31-Tables!G14,"")</f>
        <v/>
      </c>
      <c r="W31" s="5" t="str">
        <f>IF(Lineage!J157&lt;Tables!$AD$1,Tables!H31-Tables!H14,"")</f>
        <v/>
      </c>
      <c r="X31" s="5" t="str">
        <f>IF(Lineage!K157&lt;Tables!$AD$1,Tables!I31-Tables!I14,"")</f>
        <v/>
      </c>
      <c r="Y31" s="5" t="str">
        <f>IF(Lineage!L157&lt;Tables!$AD$1,Tables!J31-Tables!J14,"")</f>
        <v/>
      </c>
      <c r="Z31" s="5" t="str">
        <f>IF(Lineage!M157&lt;Tables!$AD$1,Tables!K31-Tables!K14,"")</f>
        <v/>
      </c>
      <c r="AA31" s="5">
        <f>IF(Lineage!N157&lt;Tables!$AD$1,Tables!L31-Tables!L14,"")</f>
        <v>2.28851655087862E-2</v>
      </c>
    </row>
    <row r="32" spans="1:27" x14ac:dyDescent="0.25">
      <c r="A32" t="s">
        <v>28</v>
      </c>
      <c r="B32" s="2">
        <f>Lineage!D110</f>
        <v>3.5234208700356297E-2</v>
      </c>
      <c r="C32" s="2">
        <f>Lineage!E110</f>
        <v>1.7660044150110299E-2</v>
      </c>
      <c r="D32" s="2">
        <f>Lineage!F110</f>
        <v>6.1255086742343097E-2</v>
      </c>
      <c r="E32" s="2">
        <f>Lineage!G110</f>
        <v>0</v>
      </c>
      <c r="F32" s="2">
        <f>Lineage!H110</f>
        <v>3.9915802603882403E-2</v>
      </c>
      <c r="G32" s="2">
        <f>Lineage!I110</f>
        <v>3.0164395957970901E-3</v>
      </c>
      <c r="H32" s="2">
        <f>Lineage!J110</f>
        <v>2.6417171161254801E-2</v>
      </c>
      <c r="I32" s="2">
        <f>Lineage!K110</f>
        <v>2.18947368421052E-2</v>
      </c>
      <c r="J32" s="2">
        <f>Lineage!L110</f>
        <v>1.3605442176870699E-2</v>
      </c>
      <c r="K32" s="2">
        <f>Lineage!M110</f>
        <v>1.9823788546255501E-2</v>
      </c>
      <c r="L32" s="2">
        <f>Lineage!N110</f>
        <v>2.0596648957907599E-2</v>
      </c>
      <c r="M32" s="2">
        <f>Motifs!C14</f>
        <v>3.0175053999161799E-2</v>
      </c>
      <c r="O32" s="4" t="s">
        <v>28</v>
      </c>
      <c r="P32" s="5">
        <f>IF(Motifs!F14&lt;Tables!$AD$1,Tables!M32-Tables!M15,"")</f>
        <v>2.2369507953287099E-2</v>
      </c>
      <c r="Q32" s="5">
        <f>IF(Lineage!D158&lt;Tables!$AD$1,Tables!B32-Tables!B15,"")</f>
        <v>3.1341591998324994E-2</v>
      </c>
      <c r="R32" s="5" t="str">
        <f>IF(Lineage!E158&lt;Tables!$AD$1,Tables!C32-Tables!C15,"")</f>
        <v/>
      </c>
      <c r="S32" s="5">
        <f>IF(Lineage!F158&lt;Tables!$AD$1,Tables!D32-Tables!D15,"")</f>
        <v>5.3790576489749407E-2</v>
      </c>
      <c r="T32" s="5" t="str">
        <f>IF(Lineage!G158&lt;Tables!$AD$1,Tables!E32-Tables!E15,"")</f>
        <v/>
      </c>
      <c r="U32" s="5">
        <f>IF(Lineage!H158&lt;Tables!$AD$1,Tables!F32-Tables!F15,"")</f>
        <v>3.0295400508570054E-2</v>
      </c>
      <c r="V32" s="5" t="str">
        <f>IF(Lineage!I158&lt;Tables!$AD$1,Tables!G32-Tables!G15,"")</f>
        <v/>
      </c>
      <c r="W32" s="5">
        <f>IF(Lineage!J158&lt;Tables!$AD$1,Tables!H32-Tables!H15,"")</f>
        <v>2.6417171161254801E-2</v>
      </c>
      <c r="X32" s="5">
        <f>IF(Lineage!K158&lt;Tables!$AD$1,Tables!I32-Tables!I15,"")</f>
        <v>1.6123203292596651E-2</v>
      </c>
      <c r="Y32" s="5">
        <f>IF(Lineage!L158&lt;Tables!$AD$1,Tables!J32-Tables!J15,"")</f>
        <v>1.3605442176870699E-2</v>
      </c>
      <c r="Z32" s="5" t="str">
        <f>IF(Lineage!M158&lt;Tables!$AD$1,Tables!K32-Tables!K15,"")</f>
        <v/>
      </c>
      <c r="AA32" s="5" t="str">
        <f>IF(Lineage!N158&lt;Tables!$AD$1,Tables!L32-Tables!L15,"")</f>
        <v/>
      </c>
    </row>
    <row r="33" spans="1:27" x14ac:dyDescent="0.25">
      <c r="A33" t="s">
        <v>29</v>
      </c>
      <c r="B33" s="2">
        <f>Lineage!D111</f>
        <v>0</v>
      </c>
      <c r="C33" s="2">
        <f>Lineage!E111</f>
        <v>0</v>
      </c>
      <c r="D33" s="2">
        <f>Lineage!F111</f>
        <v>5.1402869993574596E-3</v>
      </c>
      <c r="E33" s="2">
        <f>Lineage!G111</f>
        <v>0</v>
      </c>
      <c r="F33" s="2">
        <f>Lineage!H111</f>
        <v>4.6776331176424701E-4</v>
      </c>
      <c r="G33" s="2">
        <f>Lineage!I111</f>
        <v>1.32723342215072E-2</v>
      </c>
      <c r="H33" s="2">
        <f>Lineage!J111</f>
        <v>0</v>
      </c>
      <c r="I33" s="2">
        <f>Lineage!K111</f>
        <v>0</v>
      </c>
      <c r="J33" s="2">
        <f>Lineage!L111</f>
        <v>0</v>
      </c>
      <c r="K33" s="2">
        <f>Lineage!M111</f>
        <v>0</v>
      </c>
      <c r="L33" s="2">
        <f>Lineage!N111</f>
        <v>0</v>
      </c>
      <c r="M33" s="2">
        <f>Motifs!C15</f>
        <v>2.7080176665914401E-3</v>
      </c>
      <c r="O33" s="4" t="s">
        <v>29</v>
      </c>
      <c r="P33" s="5">
        <f>IF(Motifs!F15&lt;Tables!$AD$1,Tables!M33-Tables!M16,"")</f>
        <v>2.194494900415473E-3</v>
      </c>
      <c r="Q33" s="5" t="str">
        <f>IF(Lineage!D159&lt;Tables!$AD$1,Tables!B33-Tables!B16,"")</f>
        <v/>
      </c>
      <c r="R33" s="5" t="str">
        <f>IF(Lineage!E159&lt;Tables!$AD$1,Tables!C33-Tables!C16,"")</f>
        <v/>
      </c>
      <c r="S33" s="5">
        <f>IF(Lineage!F159&lt;Tables!$AD$1,Tables!D33-Tables!D16,"")</f>
        <v>5.1402869993574596E-3</v>
      </c>
      <c r="T33" s="5" t="str">
        <f>IF(Lineage!G159&lt;Tables!$AD$1,Tables!E33-Tables!E16,"")</f>
        <v/>
      </c>
      <c r="U33" s="5" t="str">
        <f>IF(Lineage!H159&lt;Tables!$AD$1,Tables!F33-Tables!F16,"")</f>
        <v/>
      </c>
      <c r="V33" s="5">
        <f>IF(Lineage!I159&lt;Tables!$AD$1,Tables!G33-Tables!G16,"")</f>
        <v>1.004604661278645E-2</v>
      </c>
      <c r="W33" s="5" t="str">
        <f>IF(Lineage!J159&lt;Tables!$AD$1,Tables!H33-Tables!H16,"")</f>
        <v/>
      </c>
      <c r="X33" s="5" t="str">
        <f>IF(Lineage!K159&lt;Tables!$AD$1,Tables!I33-Tables!I16,"")</f>
        <v/>
      </c>
      <c r="Y33" s="5" t="str">
        <f>IF(Lineage!L159&lt;Tables!$AD$1,Tables!J33-Tables!J16,"")</f>
        <v/>
      </c>
      <c r="Z33" s="5" t="str">
        <f>IF(Lineage!M159&lt;Tables!$AD$1,Tables!K33-Tables!K16,"")</f>
        <v/>
      </c>
      <c r="AA33" s="5" t="str">
        <f>IF(Lineage!N159&lt;Tables!$AD$1,Tables!L33-Tables!L16,"")</f>
        <v/>
      </c>
    </row>
    <row r="35" spans="1:27" x14ac:dyDescent="0.25">
      <c r="A35" s="14" t="s">
        <v>48</v>
      </c>
      <c r="B35" s="14"/>
      <c r="C35" s="14"/>
      <c r="D35" s="14"/>
      <c r="E35" s="14"/>
      <c r="F35" s="14"/>
      <c r="G35" s="14"/>
      <c r="H35" s="14"/>
      <c r="I35" s="14"/>
      <c r="J35" s="14"/>
      <c r="K35" s="14"/>
      <c r="L35" s="14"/>
      <c r="M35" s="14"/>
      <c r="O35" t="s">
        <v>49</v>
      </c>
      <c r="P35"/>
      <c r="Q35"/>
      <c r="R35"/>
      <c r="S35"/>
      <c r="T35"/>
      <c r="U35"/>
      <c r="V35"/>
      <c r="W35"/>
      <c r="X35"/>
      <c r="Y35"/>
      <c r="Z35"/>
      <c r="AA35"/>
    </row>
    <row r="36" spans="1:27" ht="112.5" x14ac:dyDescent="0.25">
      <c r="A36" t="s">
        <v>2</v>
      </c>
      <c r="B36" s="3" t="s">
        <v>3</v>
      </c>
      <c r="C36" s="3" t="s">
        <v>4</v>
      </c>
      <c r="D36" s="3" t="s">
        <v>5</v>
      </c>
      <c r="E36" s="3" t="s">
        <v>6</v>
      </c>
      <c r="F36" s="3" t="s">
        <v>7</v>
      </c>
      <c r="G36" s="3" t="s">
        <v>8</v>
      </c>
      <c r="H36" s="3" t="s">
        <v>9</v>
      </c>
      <c r="I36" s="3" t="s">
        <v>10</v>
      </c>
      <c r="J36" s="3" t="s">
        <v>11</v>
      </c>
      <c r="K36" s="3" t="s">
        <v>12</v>
      </c>
      <c r="L36" s="3" t="s">
        <v>13</v>
      </c>
      <c r="M36" s="3" t="s">
        <v>45</v>
      </c>
      <c r="O36" s="13" t="s">
        <v>2</v>
      </c>
      <c r="P36" s="12" t="s">
        <v>45</v>
      </c>
      <c r="Q36" s="12" t="s">
        <v>3</v>
      </c>
      <c r="R36" s="12" t="s">
        <v>4</v>
      </c>
      <c r="S36" s="12" t="s">
        <v>5</v>
      </c>
      <c r="T36" s="12" t="s">
        <v>6</v>
      </c>
      <c r="U36" s="12" t="s">
        <v>7</v>
      </c>
      <c r="V36" s="12" t="s">
        <v>8</v>
      </c>
      <c r="W36" s="12" t="s">
        <v>9</v>
      </c>
      <c r="X36" s="12" t="s">
        <v>10</v>
      </c>
      <c r="Y36" s="12" t="s">
        <v>11</v>
      </c>
      <c r="Z36" s="12" t="s">
        <v>12</v>
      </c>
      <c r="AA36" s="12" t="s">
        <v>13</v>
      </c>
    </row>
    <row r="37" spans="1:27" x14ac:dyDescent="0.25">
      <c r="A37" t="s">
        <v>16</v>
      </c>
      <c r="B37" s="2">
        <f>Lineage!D178</f>
        <v>0.34245969899276502</v>
      </c>
      <c r="C37" s="2">
        <f>Lineage!E178</f>
        <v>0.30106100795755902</v>
      </c>
      <c r="D37" s="2">
        <f>Lineage!F178</f>
        <v>0.34441860465116197</v>
      </c>
      <c r="E37" s="2">
        <f>Lineage!G178</f>
        <v>0.5</v>
      </c>
      <c r="F37" s="2">
        <f>Lineage!H178</f>
        <v>0.356798331377916</v>
      </c>
      <c r="G37" s="2">
        <f>Lineage!I178</f>
        <v>0.41320843771557197</v>
      </c>
      <c r="H37" s="2">
        <f>Lineage!J178</f>
        <v>0.39042890635774302</v>
      </c>
      <c r="I37" s="2">
        <f>Lineage!K178</f>
        <v>0.32575757575757502</v>
      </c>
      <c r="J37" s="2">
        <f>Lineage!L178</f>
        <v>0.5</v>
      </c>
      <c r="K37" s="2">
        <f>Lineage!M178</f>
        <v>0.5</v>
      </c>
      <c r="L37" s="2">
        <f>Lineage!N178</f>
        <v>0.34622121441911902</v>
      </c>
      <c r="M37" s="2">
        <f>Motifs!C18</f>
        <v>0.35124610591900302</v>
      </c>
      <c r="O37" s="4" t="s">
        <v>16</v>
      </c>
      <c r="P37" s="5" t="str">
        <f>IF(Motifs!F18&lt;Tables!$AD$1,Tables!M37-Tables!M3,"")</f>
        <v/>
      </c>
      <c r="Q37" s="5" t="str">
        <f>IF(Lineage!D226&lt;Tables!$AD$1,Tables!B37-Tables!B3,"")</f>
        <v/>
      </c>
      <c r="R37" s="5" t="str">
        <f>IF(Lineage!E226&lt;Tables!$AD$1,Tables!C37-Tables!C3,"")</f>
        <v/>
      </c>
      <c r="S37" s="5" t="str">
        <f>IF(Lineage!F226&lt;Tables!$AD$1,Tables!D37-Tables!D3,"")</f>
        <v/>
      </c>
      <c r="T37" s="5" t="str">
        <f>IF(Lineage!G226&lt;Tables!$AD$1,Tables!E37-Tables!E3,"")</f>
        <v/>
      </c>
      <c r="U37" s="5" t="str">
        <f>IF(Lineage!H226&lt;Tables!$AD$1,Tables!F37-Tables!F3,"")</f>
        <v/>
      </c>
      <c r="V37" s="5" t="str">
        <f>IF(Lineage!I226&lt;Tables!$AD$1,Tables!G37-Tables!G3,"")</f>
        <v/>
      </c>
      <c r="W37" s="5" t="str">
        <f>IF(Lineage!J226&lt;Tables!$AD$1,Tables!H37-Tables!H3,"")</f>
        <v/>
      </c>
      <c r="X37" s="5" t="str">
        <f>IF(Lineage!K226&lt;Tables!$AD$1,Tables!I37-Tables!I3,"")</f>
        <v/>
      </c>
      <c r="Y37" s="5" t="str">
        <f>IF(Lineage!L226&lt;Tables!$AD$1,Tables!J37-Tables!J3,"")</f>
        <v/>
      </c>
      <c r="Z37" s="5" t="str">
        <f>IF(Lineage!M226&lt;Tables!$AD$1,Tables!K37-Tables!K3,"")</f>
        <v/>
      </c>
      <c r="AA37" s="5">
        <f>IF(Lineage!N226&lt;Tables!$AD$1,Tables!L37-Tables!L3,"")</f>
        <v>-8.2483941355744994E-2</v>
      </c>
    </row>
    <row r="38" spans="1:27" x14ac:dyDescent="0.25">
      <c r="A38" t="s">
        <v>17</v>
      </c>
      <c r="B38" s="2">
        <f>Lineage!D179</f>
        <v>0.25262276396287398</v>
      </c>
      <c r="C38" s="2">
        <f>Lineage!E179</f>
        <v>0.28116710875331502</v>
      </c>
      <c r="D38" s="2">
        <f>Lineage!F179</f>
        <v>0.15418604651162701</v>
      </c>
      <c r="E38" s="2">
        <f>Lineage!G179</f>
        <v>0.5</v>
      </c>
      <c r="F38" s="2">
        <f>Lineage!H179</f>
        <v>0.177682179637596</v>
      </c>
      <c r="G38" s="2">
        <f>Lineage!I179</f>
        <v>0.335439131539774</v>
      </c>
      <c r="H38" s="2">
        <f>Lineage!J179</f>
        <v>0.184388360226175</v>
      </c>
      <c r="I38" s="2">
        <f>Lineage!K179</f>
        <v>0.12575757575757501</v>
      </c>
      <c r="J38" s="2">
        <f>Lineage!L179</f>
        <v>0.5</v>
      </c>
      <c r="K38" s="2">
        <f>Lineage!M179</f>
        <v>0.5</v>
      </c>
      <c r="L38" s="2">
        <f>Lineage!N179</f>
        <v>0.18489388736295301</v>
      </c>
      <c r="M38" s="2">
        <f>Motifs!C19</f>
        <v>0.19735202492211801</v>
      </c>
      <c r="O38" s="4" t="s">
        <v>17</v>
      </c>
      <c r="P38" s="5">
        <f>IF(Motifs!F19&lt;Tables!$AD$1,Tables!M38-Tables!M4,"")</f>
        <v>5.5482802053237995E-2</v>
      </c>
      <c r="Q38" s="5" t="str">
        <f>IF(Lineage!D227&lt;Tables!$AD$1,Tables!B38-Tables!B4,"")</f>
        <v/>
      </c>
      <c r="R38" s="5" t="str">
        <f>IF(Lineage!E227&lt;Tables!$AD$1,Tables!C38-Tables!C4,"")</f>
        <v/>
      </c>
      <c r="S38" s="5" t="str">
        <f>IF(Lineage!F227&lt;Tables!$AD$1,Tables!D38-Tables!D4,"")</f>
        <v/>
      </c>
      <c r="T38" s="5" t="str">
        <f>IF(Lineage!G227&lt;Tables!$AD$1,Tables!E38-Tables!E4,"")</f>
        <v/>
      </c>
      <c r="U38" s="5">
        <f>IF(Lineage!H227&lt;Tables!$AD$1,Tables!F38-Tables!F4,"")</f>
        <v>0.118393370112731</v>
      </c>
      <c r="V38" s="5">
        <f>IF(Lineage!I227&lt;Tables!$AD$1,Tables!G38-Tables!G4,"")</f>
        <v>0.178199071034679</v>
      </c>
      <c r="W38" s="5" t="str">
        <f>IF(Lineage!J227&lt;Tables!$AD$1,Tables!H38-Tables!H4,"")</f>
        <v/>
      </c>
      <c r="X38" s="5" t="str">
        <f>IF(Lineage!K227&lt;Tables!$AD$1,Tables!I38-Tables!I4,"")</f>
        <v/>
      </c>
      <c r="Y38" s="5" t="str">
        <f>IF(Lineage!L227&lt;Tables!$AD$1,Tables!J38-Tables!J4,"")</f>
        <v/>
      </c>
      <c r="Z38" s="5" t="str">
        <f>IF(Lineage!M227&lt;Tables!$AD$1,Tables!K38-Tables!K4,"")</f>
        <v/>
      </c>
      <c r="AA38" s="5">
        <f>IF(Lineage!N227&lt;Tables!$AD$1,Tables!L38-Tables!L4,"")</f>
        <v>-0.10877594384110698</v>
      </c>
    </row>
    <row r="39" spans="1:27" x14ac:dyDescent="0.25">
      <c r="A39" t="s">
        <v>18</v>
      </c>
      <c r="B39" s="2">
        <f>Lineage!D180</f>
        <v>7.1413617437018698E-2</v>
      </c>
      <c r="C39" s="2">
        <f>Lineage!E180</f>
        <v>0.19893899204244</v>
      </c>
      <c r="D39" s="2">
        <f>Lineage!F180</f>
        <v>0.26279069767441798</v>
      </c>
      <c r="E39" s="2">
        <f>Lineage!G180</f>
        <v>0</v>
      </c>
      <c r="F39" s="2">
        <f>Lineage!H180</f>
        <v>9.8292269586755299E-2</v>
      </c>
      <c r="G39" s="2">
        <f>Lineage!I180</f>
        <v>1.7282068039066099E-2</v>
      </c>
      <c r="H39" s="2">
        <f>Lineage!J180</f>
        <v>7.7230726796303903E-3</v>
      </c>
      <c r="I39" s="2">
        <f>Lineage!K180</f>
        <v>7.5757575757575704E-2</v>
      </c>
      <c r="J39" s="2">
        <f>Lineage!L180</f>
        <v>0</v>
      </c>
      <c r="K39" s="2">
        <f>Lineage!M180</f>
        <v>0</v>
      </c>
      <c r="L39" s="2">
        <f>Lineage!N180</f>
        <v>4.90182980146667E-2</v>
      </c>
      <c r="M39" s="2">
        <f>Motifs!C20</f>
        <v>7.6843198338525404E-2</v>
      </c>
      <c r="O39" s="4" t="s">
        <v>18</v>
      </c>
      <c r="P39" s="5" t="str">
        <f>IF(Motifs!F20&lt;Tables!$AD$1,Tables!M39-Tables!M5,"")</f>
        <v/>
      </c>
      <c r="Q39" s="5" t="str">
        <f>IF(Lineage!D228&lt;Tables!$AD$1,Tables!B39-Tables!B5,"")</f>
        <v/>
      </c>
      <c r="R39" s="5" t="str">
        <f>IF(Lineage!E228&lt;Tables!$AD$1,Tables!C39-Tables!C5,"")</f>
        <v/>
      </c>
      <c r="S39" s="5">
        <f>IF(Lineage!F228&lt;Tables!$AD$1,Tables!D39-Tables!D5,"")</f>
        <v>0.161348891973843</v>
      </c>
      <c r="T39" s="5" t="str">
        <f>IF(Lineage!G228&lt;Tables!$AD$1,Tables!E39-Tables!E5,"")</f>
        <v/>
      </c>
      <c r="U39" s="5" t="str">
        <f>IF(Lineage!H228&lt;Tables!$AD$1,Tables!F39-Tables!F5,"")</f>
        <v/>
      </c>
      <c r="V39" s="5" t="str">
        <f>IF(Lineage!I228&lt;Tables!$AD$1,Tables!G39-Tables!G5,"")</f>
        <v/>
      </c>
      <c r="W39" s="5" t="str">
        <f>IF(Lineage!J228&lt;Tables!$AD$1,Tables!H39-Tables!H5,"")</f>
        <v/>
      </c>
      <c r="X39" s="5" t="str">
        <f>IF(Lineage!K228&lt;Tables!$AD$1,Tables!I39-Tables!I5,"")</f>
        <v/>
      </c>
      <c r="Y39" s="5" t="str">
        <f>IF(Lineage!L228&lt;Tables!$AD$1,Tables!J39-Tables!J5,"")</f>
        <v/>
      </c>
      <c r="Z39" s="5" t="str">
        <f>IF(Lineage!M228&lt;Tables!$AD$1,Tables!K39-Tables!K5,"")</f>
        <v/>
      </c>
      <c r="AA39" s="5" t="str">
        <f>IF(Lineage!N228&lt;Tables!$AD$1,Tables!L39-Tables!L5,"")</f>
        <v/>
      </c>
    </row>
    <row r="40" spans="1:27" x14ac:dyDescent="0.25">
      <c r="A40" t="s">
        <v>19</v>
      </c>
      <c r="B40" s="2">
        <f>Lineage!D181</f>
        <v>6.97852939123961E-3</v>
      </c>
      <c r="C40" s="2">
        <f>Lineage!E181</f>
        <v>0</v>
      </c>
      <c r="D40" s="2">
        <f>Lineage!F181</f>
        <v>1.6744186046511601E-2</v>
      </c>
      <c r="E40" s="2">
        <f>Lineage!G181</f>
        <v>0</v>
      </c>
      <c r="F40" s="2">
        <f>Lineage!H181</f>
        <v>2.4247164646069599E-2</v>
      </c>
      <c r="G40" s="2">
        <f>Lineage!I181</f>
        <v>1.8298660276658298E-2</v>
      </c>
      <c r="H40" s="2">
        <f>Lineage!J181</f>
        <v>0</v>
      </c>
      <c r="I40" s="2">
        <f>Lineage!K181</f>
        <v>0.163636363636363</v>
      </c>
      <c r="J40" s="2">
        <f>Lineage!L181</f>
        <v>0</v>
      </c>
      <c r="K40" s="2">
        <f>Lineage!M181</f>
        <v>0</v>
      </c>
      <c r="L40" s="2">
        <f>Lineage!N181</f>
        <v>3.4828790694631601E-2</v>
      </c>
      <c r="M40" s="2">
        <f>Motifs!C21</f>
        <v>3.3229491173416399E-2</v>
      </c>
      <c r="O40" s="4" t="s">
        <v>19</v>
      </c>
      <c r="P40" s="5">
        <f>IF(Motifs!F21&lt;Tables!$AD$1,Tables!M40-Tables!M6,"")</f>
        <v>-4.0409673496217206E-2</v>
      </c>
      <c r="Q40" s="5" t="str">
        <f>IF(Lineage!D229&lt;Tables!$AD$1,Tables!B40-Tables!B6,"")</f>
        <v/>
      </c>
      <c r="R40" s="5" t="str">
        <f>IF(Lineage!E229&lt;Tables!$AD$1,Tables!C40-Tables!C6,"")</f>
        <v/>
      </c>
      <c r="S40" s="5" t="str">
        <f>IF(Lineage!F229&lt;Tables!$AD$1,Tables!D40-Tables!D6,"")</f>
        <v/>
      </c>
      <c r="T40" s="5" t="str">
        <f>IF(Lineage!G229&lt;Tables!$AD$1,Tables!E40-Tables!E6,"")</f>
        <v/>
      </c>
      <c r="U40" s="5" t="str">
        <f>IF(Lineage!H229&lt;Tables!$AD$1,Tables!F40-Tables!F6,"")</f>
        <v/>
      </c>
      <c r="V40" s="5" t="str">
        <f>IF(Lineage!I229&lt;Tables!$AD$1,Tables!G40-Tables!G6,"")</f>
        <v/>
      </c>
      <c r="W40" s="5" t="str">
        <f>IF(Lineage!J229&lt;Tables!$AD$1,Tables!H40-Tables!H6,"")</f>
        <v/>
      </c>
      <c r="X40" s="5" t="str">
        <f>IF(Lineage!K229&lt;Tables!$AD$1,Tables!I40-Tables!I6,"")</f>
        <v/>
      </c>
      <c r="Y40" s="5" t="str">
        <f>IF(Lineage!L229&lt;Tables!$AD$1,Tables!J40-Tables!J6,"")</f>
        <v/>
      </c>
      <c r="Z40" s="5" t="str">
        <f>IF(Lineage!M229&lt;Tables!$AD$1,Tables!K40-Tables!K6,"")</f>
        <v/>
      </c>
      <c r="AA40" s="5" t="str">
        <f>IF(Lineage!N229&lt;Tables!$AD$1,Tables!L40-Tables!L6,"")</f>
        <v/>
      </c>
    </row>
    <row r="41" spans="1:27" x14ac:dyDescent="0.25">
      <c r="A41" t="s">
        <v>20</v>
      </c>
      <c r="B41" s="2">
        <f>Lineage!D182</f>
        <v>1.6748470538975001E-2</v>
      </c>
      <c r="C41" s="2">
        <f>Lineage!E182</f>
        <v>3.9787798408488E-2</v>
      </c>
      <c r="D41" s="2">
        <f>Lineage!F182</f>
        <v>1.6744186046511601E-2</v>
      </c>
      <c r="E41" s="2">
        <f>Lineage!G182</f>
        <v>0</v>
      </c>
      <c r="F41" s="2">
        <f>Lineage!H182</f>
        <v>0.107938991005084</v>
      </c>
      <c r="G41" s="2">
        <f>Lineage!I182</f>
        <v>3.6597320553316597E-2</v>
      </c>
      <c r="H41" s="2">
        <f>Lineage!J182</f>
        <v>0</v>
      </c>
      <c r="I41" s="2">
        <f>Lineage!K182</f>
        <v>0</v>
      </c>
      <c r="J41" s="2">
        <f>Lineage!L182</f>
        <v>0</v>
      </c>
      <c r="K41" s="2">
        <f>Lineage!M182</f>
        <v>0</v>
      </c>
      <c r="L41" s="2">
        <f>Lineage!N182</f>
        <v>1.04486372083895E-2</v>
      </c>
      <c r="M41" s="2">
        <f>Motifs!C22</f>
        <v>3.4267912772585597E-2</v>
      </c>
      <c r="O41" s="4" t="s">
        <v>20</v>
      </c>
      <c r="P41" s="5">
        <f>IF(Motifs!F22&lt;Tables!$AD$1,Tables!M41-Tables!M7,"")</f>
        <v>-2.4889909890885804E-2</v>
      </c>
      <c r="Q41" s="5" t="str">
        <f>IF(Lineage!D230&lt;Tables!$AD$1,Tables!B41-Tables!B7,"")</f>
        <v/>
      </c>
      <c r="R41" s="5" t="str">
        <f>IF(Lineage!E230&lt;Tables!$AD$1,Tables!C41-Tables!C7,"")</f>
        <v/>
      </c>
      <c r="S41" s="5" t="str">
        <f>IF(Lineage!F230&lt;Tables!$AD$1,Tables!D41-Tables!D7,"")</f>
        <v/>
      </c>
      <c r="T41" s="5" t="str">
        <f>IF(Lineage!G230&lt;Tables!$AD$1,Tables!E41-Tables!E7,"")</f>
        <v/>
      </c>
      <c r="U41" s="5">
        <f>IF(Lineage!H230&lt;Tables!$AD$1,Tables!F41-Tables!F7,"")</f>
        <v>6.3095240086397802E-2</v>
      </c>
      <c r="V41" s="5" t="str">
        <f>IF(Lineage!I230&lt;Tables!$AD$1,Tables!G41-Tables!G7,"")</f>
        <v/>
      </c>
      <c r="W41" s="5" t="str">
        <f>IF(Lineage!J230&lt;Tables!$AD$1,Tables!H41-Tables!H7,"")</f>
        <v/>
      </c>
      <c r="X41" s="5" t="str">
        <f>IF(Lineage!K230&lt;Tables!$AD$1,Tables!I41-Tables!I7,"")</f>
        <v/>
      </c>
      <c r="Y41" s="5" t="str">
        <f>IF(Lineage!L230&lt;Tables!$AD$1,Tables!J41-Tables!J7,"")</f>
        <v/>
      </c>
      <c r="Z41" s="5" t="str">
        <f>IF(Lineage!M230&lt;Tables!$AD$1,Tables!K41-Tables!K7,"")</f>
        <v/>
      </c>
      <c r="AA41" s="5">
        <f>IF(Lineage!N230&lt;Tables!$AD$1,Tables!L41-Tables!L7,"")</f>
        <v>-3.3359253063547603E-2</v>
      </c>
    </row>
    <row r="42" spans="1:27" x14ac:dyDescent="0.25">
      <c r="A42" t="s">
        <v>21</v>
      </c>
      <c r="B42" s="2">
        <f>Lineage!D183</f>
        <v>8.6533764451371207E-3</v>
      </c>
      <c r="C42" s="2">
        <f>Lineage!E183</f>
        <v>1.9893899204244E-2</v>
      </c>
      <c r="D42" s="2">
        <f>Lineage!F183</f>
        <v>0</v>
      </c>
      <c r="E42" s="2">
        <f>Lineage!G183</f>
        <v>0</v>
      </c>
      <c r="F42" s="2">
        <f>Lineage!H183</f>
        <v>8.1971059835745E-2</v>
      </c>
      <c r="G42" s="2">
        <f>Lineage!I183</f>
        <v>5.9470645899139502E-2</v>
      </c>
      <c r="H42" s="2">
        <f>Lineage!J183</f>
        <v>0</v>
      </c>
      <c r="I42" s="2">
        <f>Lineage!K183</f>
        <v>0</v>
      </c>
      <c r="J42" s="2">
        <f>Lineage!L183</f>
        <v>0</v>
      </c>
      <c r="K42" s="2">
        <f>Lineage!M183</f>
        <v>0</v>
      </c>
      <c r="L42" s="2">
        <f>Lineage!N183</f>
        <v>3.9472629453915803E-2</v>
      </c>
      <c r="M42" s="2">
        <f>Motifs!C23</f>
        <v>4.0498442367601202E-2</v>
      </c>
      <c r="O42" s="4" t="s">
        <v>21</v>
      </c>
      <c r="P42" s="5" t="str">
        <f>IF(Motifs!F23&lt;Tables!$AD$1,Tables!M42-Tables!M8,"")</f>
        <v/>
      </c>
      <c r="Q42" s="5" t="str">
        <f>IF(Lineage!D231&lt;Tables!$AD$1,Tables!B42-Tables!B8,"")</f>
        <v/>
      </c>
      <c r="R42" s="5" t="str">
        <f>IF(Lineage!E231&lt;Tables!$AD$1,Tables!C42-Tables!C8,"")</f>
        <v/>
      </c>
      <c r="S42" s="5" t="str">
        <f>IF(Lineage!F231&lt;Tables!$AD$1,Tables!D42-Tables!D8,"")</f>
        <v/>
      </c>
      <c r="T42" s="5" t="str">
        <f>IF(Lineage!G231&lt;Tables!$AD$1,Tables!E42-Tables!E8,"")</f>
        <v/>
      </c>
      <c r="U42" s="5" t="str">
        <f>IF(Lineage!H231&lt;Tables!$AD$1,Tables!F42-Tables!F8,"")</f>
        <v/>
      </c>
      <c r="V42" s="5" t="str">
        <f>IF(Lineage!I231&lt;Tables!$AD$1,Tables!G42-Tables!G8,"")</f>
        <v/>
      </c>
      <c r="W42" s="5" t="str">
        <f>IF(Lineage!J231&lt;Tables!$AD$1,Tables!H42-Tables!H8,"")</f>
        <v/>
      </c>
      <c r="X42" s="5" t="str">
        <f>IF(Lineage!K231&lt;Tables!$AD$1,Tables!I42-Tables!I8,"")</f>
        <v/>
      </c>
      <c r="Y42" s="5" t="str">
        <f>IF(Lineage!L231&lt;Tables!$AD$1,Tables!J42-Tables!J8,"")</f>
        <v/>
      </c>
      <c r="Z42" s="5" t="str">
        <f>IF(Lineage!M231&lt;Tables!$AD$1,Tables!K42-Tables!K8,"")</f>
        <v/>
      </c>
      <c r="AA42" s="5">
        <f>IF(Lineage!N231&lt;Tables!$AD$1,Tables!L42-Tables!L8,"")</f>
        <v>-5.0426298465694491E-2</v>
      </c>
    </row>
    <row r="43" spans="1:27" x14ac:dyDescent="0.25">
      <c r="A43" t="s">
        <v>22</v>
      </c>
      <c r="B43" s="2">
        <f>Lineage!D184</f>
        <v>2.0935588173718801E-2</v>
      </c>
      <c r="C43" s="2">
        <f>Lineage!E184</f>
        <v>0</v>
      </c>
      <c r="D43" s="2">
        <f>Lineage!F184</f>
        <v>0</v>
      </c>
      <c r="E43" s="2">
        <f>Lineage!G184</f>
        <v>0</v>
      </c>
      <c r="F43" s="2">
        <f>Lineage!H184</f>
        <v>4.6929996089166998E-3</v>
      </c>
      <c r="G43" s="2">
        <f>Lineage!I184</f>
        <v>0</v>
      </c>
      <c r="H43" s="2">
        <f>Lineage!J184</f>
        <v>3.4753827058336698E-2</v>
      </c>
      <c r="I43" s="2">
        <f>Lineage!K184</f>
        <v>9.0909090909090905E-3</v>
      </c>
      <c r="J43" s="2">
        <f>Lineage!L184</f>
        <v>0</v>
      </c>
      <c r="K43" s="2">
        <f>Lineage!M184</f>
        <v>0</v>
      </c>
      <c r="L43" s="2">
        <f>Lineage!N184</f>
        <v>1.04486372083895E-2</v>
      </c>
      <c r="M43" s="2">
        <f>Motifs!C24</f>
        <v>9.3457943925233603E-3</v>
      </c>
      <c r="O43" s="4" t="s">
        <v>22</v>
      </c>
      <c r="P43" s="5">
        <f>IF(Motifs!F24&lt;Tables!$AD$1,Tables!M43-Tables!M9,"")</f>
        <v>-3.6563140903608043E-2</v>
      </c>
      <c r="Q43" s="5" t="str">
        <f>IF(Lineage!D232&lt;Tables!$AD$1,Tables!B43-Tables!B9,"")</f>
        <v/>
      </c>
      <c r="R43" s="5" t="str">
        <f>IF(Lineage!E232&lt;Tables!$AD$1,Tables!C43-Tables!C9,"")</f>
        <v/>
      </c>
      <c r="S43" s="5" t="str">
        <f>IF(Lineage!F232&lt;Tables!$AD$1,Tables!D43-Tables!D9,"")</f>
        <v/>
      </c>
      <c r="T43" s="5" t="str">
        <f>IF(Lineage!G232&lt;Tables!$AD$1,Tables!E43-Tables!E9,"")</f>
        <v/>
      </c>
      <c r="U43" s="5">
        <f>IF(Lineage!H232&lt;Tables!$AD$1,Tables!F43-Tables!F9,"")</f>
        <v>-6.6189468545325508E-2</v>
      </c>
      <c r="V43" s="5" t="str">
        <f>IF(Lineage!I232&lt;Tables!$AD$1,Tables!G43-Tables!G9,"")</f>
        <v/>
      </c>
      <c r="W43" s="5" t="str">
        <f>IF(Lineage!J232&lt;Tables!$AD$1,Tables!H43-Tables!H9,"")</f>
        <v/>
      </c>
      <c r="X43" s="5" t="str">
        <f>IF(Lineage!K232&lt;Tables!$AD$1,Tables!I43-Tables!I9,"")</f>
        <v/>
      </c>
      <c r="Y43" s="5" t="str">
        <f>IF(Lineage!L232&lt;Tables!$AD$1,Tables!J43-Tables!J9,"")</f>
        <v/>
      </c>
      <c r="Z43" s="5" t="str">
        <f>IF(Lineage!M232&lt;Tables!$AD$1,Tables!K43-Tables!K9,"")</f>
        <v/>
      </c>
      <c r="AA43" s="5" t="str">
        <f>IF(Lineage!N232&lt;Tables!$AD$1,Tables!L43-Tables!L9,"")</f>
        <v/>
      </c>
    </row>
    <row r="44" spans="1:27" x14ac:dyDescent="0.25">
      <c r="A44" t="s">
        <v>23</v>
      </c>
      <c r="B44" s="2">
        <f>Lineage!D185</f>
        <v>1.6748470538975001E-2</v>
      </c>
      <c r="C44" s="2">
        <f>Lineage!E185</f>
        <v>0</v>
      </c>
      <c r="D44" s="2">
        <f>Lineage!F185</f>
        <v>6.6976744186046502E-2</v>
      </c>
      <c r="E44" s="2">
        <f>Lineage!G185</f>
        <v>0</v>
      </c>
      <c r="F44" s="2">
        <f>Lineage!H185</f>
        <v>1.17324990222917E-2</v>
      </c>
      <c r="G44" s="2">
        <f>Lineage!I185</f>
        <v>3.6597320553316597E-2</v>
      </c>
      <c r="H44" s="2">
        <f>Lineage!J185</f>
        <v>0</v>
      </c>
      <c r="I44" s="2">
        <f>Lineage!K185</f>
        <v>1.8181818181818101E-2</v>
      </c>
      <c r="J44" s="2">
        <f>Lineage!L185</f>
        <v>0</v>
      </c>
      <c r="K44" s="2">
        <f>Lineage!M185</f>
        <v>0</v>
      </c>
      <c r="L44" s="2">
        <f>Lineage!N185</f>
        <v>3.48287906946316E-3</v>
      </c>
      <c r="M44" s="2">
        <f>Motifs!C25</f>
        <v>1.3499480789200401E-2</v>
      </c>
      <c r="O44" s="4" t="s">
        <v>23</v>
      </c>
      <c r="P44" s="5">
        <f>IF(Motifs!F25&lt;Tables!$AD$1,Tables!M44-Tables!M10,"")</f>
        <v>-1.4846975903712898E-2</v>
      </c>
      <c r="Q44" s="5" t="str">
        <f>IF(Lineage!D233&lt;Tables!$AD$1,Tables!B44-Tables!B10,"")</f>
        <v/>
      </c>
      <c r="R44" s="5" t="str">
        <f>IF(Lineage!E233&lt;Tables!$AD$1,Tables!C44-Tables!C10,"")</f>
        <v/>
      </c>
      <c r="S44" s="5" t="str">
        <f>IF(Lineage!F233&lt;Tables!$AD$1,Tables!D44-Tables!D10,"")</f>
        <v/>
      </c>
      <c r="T44" s="5" t="str">
        <f>IF(Lineage!G233&lt;Tables!$AD$1,Tables!E44-Tables!E10,"")</f>
        <v/>
      </c>
      <c r="U44" s="5" t="str">
        <f>IF(Lineage!H233&lt;Tables!$AD$1,Tables!F44-Tables!F10,"")</f>
        <v/>
      </c>
      <c r="V44" s="5" t="str">
        <f>IF(Lineage!I233&lt;Tables!$AD$1,Tables!G44-Tables!G10,"")</f>
        <v/>
      </c>
      <c r="W44" s="5" t="str">
        <f>IF(Lineage!J233&lt;Tables!$AD$1,Tables!H44-Tables!H10,"")</f>
        <v/>
      </c>
      <c r="X44" s="5" t="str">
        <f>IF(Lineage!K233&lt;Tables!$AD$1,Tables!I44-Tables!I10,"")</f>
        <v/>
      </c>
      <c r="Y44" s="5" t="str">
        <f>IF(Lineage!L233&lt;Tables!$AD$1,Tables!J44-Tables!J10,"")</f>
        <v/>
      </c>
      <c r="Z44" s="5" t="str">
        <f>IF(Lineage!M233&lt;Tables!$AD$1,Tables!K44-Tables!K10,"")</f>
        <v/>
      </c>
      <c r="AA44" s="5" t="str">
        <f>IF(Lineage!N233&lt;Tables!$AD$1,Tables!L44-Tables!L10,"")</f>
        <v/>
      </c>
    </row>
    <row r="45" spans="1:27" x14ac:dyDescent="0.25">
      <c r="A45" t="s">
        <v>24</v>
      </c>
      <c r="B45" s="2">
        <f>Lineage!D186</f>
        <v>4.3964735164809601E-2</v>
      </c>
      <c r="C45" s="2">
        <f>Lineage!E186</f>
        <v>0</v>
      </c>
      <c r="D45" s="2">
        <f>Lineage!F186</f>
        <v>4.1860465116279E-2</v>
      </c>
      <c r="E45" s="2">
        <f>Lineage!G186</f>
        <v>0</v>
      </c>
      <c r="F45" s="2">
        <f>Lineage!H186</f>
        <v>2.2839264763394599E-2</v>
      </c>
      <c r="G45" s="2">
        <f>Lineage!I186</f>
        <v>2.2873325345822801E-2</v>
      </c>
      <c r="H45" s="2">
        <f>Lineage!J186</f>
        <v>3.4753827058336698E-2</v>
      </c>
      <c r="I45" s="2">
        <f>Lineage!K186</f>
        <v>4.54545454545454E-2</v>
      </c>
      <c r="J45" s="2">
        <f>Lineage!L186</f>
        <v>0</v>
      </c>
      <c r="K45" s="2">
        <f>Lineage!M186</f>
        <v>0</v>
      </c>
      <c r="L45" s="2">
        <f>Lineage!N186</f>
        <v>4.0246602580463198E-2</v>
      </c>
      <c r="M45" s="2">
        <f>Motifs!C26</f>
        <v>3.5514018691588697E-2</v>
      </c>
      <c r="O45" s="4" t="s">
        <v>24</v>
      </c>
      <c r="P45" s="5">
        <f>IF(Motifs!F26&lt;Tables!$AD$1,Tables!M45-Tables!M11,"")</f>
        <v>-2.8265508867466399E-2</v>
      </c>
      <c r="Q45" s="5" t="str">
        <f>IF(Lineage!D234&lt;Tables!$AD$1,Tables!B45-Tables!B11,"")</f>
        <v/>
      </c>
      <c r="R45" s="5" t="str">
        <f>IF(Lineage!E234&lt;Tables!$AD$1,Tables!C45-Tables!C11,"")</f>
        <v/>
      </c>
      <c r="S45" s="5" t="str">
        <f>IF(Lineage!F234&lt;Tables!$AD$1,Tables!D45-Tables!D11,"")</f>
        <v/>
      </c>
      <c r="T45" s="5" t="str">
        <f>IF(Lineage!G234&lt;Tables!$AD$1,Tables!E45-Tables!E11,"")</f>
        <v/>
      </c>
      <c r="U45" s="5">
        <f>IF(Lineage!H234&lt;Tables!$AD$1,Tables!F45-Tables!F11,"")</f>
        <v>-0.1111605670610844</v>
      </c>
      <c r="V45" s="5" t="str">
        <f>IF(Lineage!I234&lt;Tables!$AD$1,Tables!G45-Tables!G11,"")</f>
        <v/>
      </c>
      <c r="W45" s="5" t="str">
        <f>IF(Lineage!J234&lt;Tables!$AD$1,Tables!H45-Tables!H11,"")</f>
        <v/>
      </c>
      <c r="X45" s="5" t="str">
        <f>IF(Lineage!K234&lt;Tables!$AD$1,Tables!I45-Tables!I11,"")</f>
        <v/>
      </c>
      <c r="Y45" s="5" t="str">
        <f>IF(Lineage!L234&lt;Tables!$AD$1,Tables!J45-Tables!J11,"")</f>
        <v/>
      </c>
      <c r="Z45" s="5" t="str">
        <f>IF(Lineage!M234&lt;Tables!$AD$1,Tables!K45-Tables!K11,"")</f>
        <v/>
      </c>
      <c r="AA45" s="5">
        <f>IF(Lineage!N234&lt;Tables!$AD$1,Tables!L45-Tables!L11,"")</f>
        <v>4.0246602580463198E-2</v>
      </c>
    </row>
    <row r="46" spans="1:27" x14ac:dyDescent="0.25">
      <c r="A46" t="s">
        <v>25</v>
      </c>
      <c r="B46" s="2">
        <f>Lineage!D187</f>
        <v>8.3742352694875406E-3</v>
      </c>
      <c r="C46" s="2">
        <f>Lineage!E187</f>
        <v>3.9787798408488E-2</v>
      </c>
      <c r="D46" s="2">
        <f>Lineage!F187</f>
        <v>1.6744186046511601E-2</v>
      </c>
      <c r="E46" s="2">
        <f>Lineage!G187</f>
        <v>0</v>
      </c>
      <c r="F46" s="2">
        <f>Lineage!H187</f>
        <v>4.6929996089166998E-3</v>
      </c>
      <c r="G46" s="2">
        <f>Lineage!I187</f>
        <v>0</v>
      </c>
      <c r="H46" s="2">
        <f>Lineage!J187</f>
        <v>0</v>
      </c>
      <c r="I46" s="2">
        <f>Lineage!K187</f>
        <v>0</v>
      </c>
      <c r="J46" s="2">
        <f>Lineage!L187</f>
        <v>0</v>
      </c>
      <c r="K46" s="2">
        <f>Lineage!M187</f>
        <v>0</v>
      </c>
      <c r="L46" s="2">
        <f>Lineage!N187</f>
        <v>3.48287906946316E-3</v>
      </c>
      <c r="M46" s="2">
        <f>Motifs!C27</f>
        <v>5.1921079958463104E-3</v>
      </c>
      <c r="O46" s="4" t="s">
        <v>25</v>
      </c>
      <c r="P46" s="5" t="str">
        <f>IF(Motifs!F27&lt;Tables!$AD$1,Tables!M46-Tables!M12,"")</f>
        <v/>
      </c>
      <c r="Q46" s="5" t="str">
        <f>IF(Lineage!D235&lt;Tables!$AD$1,Tables!B46-Tables!B12,"")</f>
        <v/>
      </c>
      <c r="R46" s="5" t="str">
        <f>IF(Lineage!E235&lt;Tables!$AD$1,Tables!C46-Tables!C12,"")</f>
        <v/>
      </c>
      <c r="S46" s="5" t="str">
        <f>IF(Lineage!F235&lt;Tables!$AD$1,Tables!D46-Tables!D12,"")</f>
        <v/>
      </c>
      <c r="T46" s="5" t="str">
        <f>IF(Lineage!G235&lt;Tables!$AD$1,Tables!E46-Tables!E12,"")</f>
        <v/>
      </c>
      <c r="U46" s="5" t="str">
        <f>IF(Lineage!H235&lt;Tables!$AD$1,Tables!F46-Tables!F12,"")</f>
        <v/>
      </c>
      <c r="V46" s="5" t="str">
        <f>IF(Lineage!I235&lt;Tables!$AD$1,Tables!G46-Tables!G12,"")</f>
        <v/>
      </c>
      <c r="W46" s="5" t="str">
        <f>IF(Lineage!J235&lt;Tables!$AD$1,Tables!H46-Tables!H12,"")</f>
        <v/>
      </c>
      <c r="X46" s="5" t="str">
        <f>IF(Lineage!K235&lt;Tables!$AD$1,Tables!I46-Tables!I12,"")</f>
        <v/>
      </c>
      <c r="Y46" s="5" t="str">
        <f>IF(Lineage!L235&lt;Tables!$AD$1,Tables!J46-Tables!J12,"")</f>
        <v/>
      </c>
      <c r="Z46" s="5" t="str">
        <f>IF(Lineage!M235&lt;Tables!$AD$1,Tables!K46-Tables!K12,"")</f>
        <v/>
      </c>
      <c r="AA46" s="5">
        <f>IF(Lineage!N235&lt;Tables!$AD$1,Tables!L46-Tables!L12,"")</f>
        <v>3.48287906946316E-3</v>
      </c>
    </row>
    <row r="47" spans="1:27" x14ac:dyDescent="0.25">
      <c r="A47" t="s">
        <v>26</v>
      </c>
      <c r="B47" s="2">
        <f>Lineage!D188</f>
        <v>4.1871176347437703E-3</v>
      </c>
      <c r="C47" s="2">
        <f>Lineage!E188</f>
        <v>0</v>
      </c>
      <c r="D47" s="2">
        <f>Lineage!F188</f>
        <v>0</v>
      </c>
      <c r="E47" s="2">
        <f>Lineage!G188</f>
        <v>0</v>
      </c>
      <c r="F47" s="2">
        <f>Lineage!H188</f>
        <v>4.6929996089166998E-3</v>
      </c>
      <c r="G47" s="2">
        <f>Lineage!I188</f>
        <v>0</v>
      </c>
      <c r="H47" s="2">
        <f>Lineage!J188</f>
        <v>0</v>
      </c>
      <c r="I47" s="2">
        <f>Lineage!K188</f>
        <v>0</v>
      </c>
      <c r="J47" s="2">
        <f>Lineage!L188</f>
        <v>0</v>
      </c>
      <c r="K47" s="2">
        <f>Lineage!M188</f>
        <v>0</v>
      </c>
      <c r="L47" s="2">
        <f>Lineage!N188</f>
        <v>1.1609596898210499E-3</v>
      </c>
      <c r="M47" s="2">
        <f>Motifs!C28</f>
        <v>2.0768431983385202E-3</v>
      </c>
      <c r="O47" s="4" t="s">
        <v>26</v>
      </c>
      <c r="P47" s="5" t="str">
        <f>IF(Motifs!F28&lt;Tables!$AD$1,Tables!M47-Tables!M13,"")</f>
        <v/>
      </c>
      <c r="Q47" s="5" t="str">
        <f>IF(Lineage!D236&lt;Tables!$AD$1,Tables!B47-Tables!B13,"")</f>
        <v/>
      </c>
      <c r="R47" s="5" t="str">
        <f>IF(Lineage!E236&lt;Tables!$AD$1,Tables!C47-Tables!C13,"")</f>
        <v/>
      </c>
      <c r="S47" s="5" t="str">
        <f>IF(Lineage!F236&lt;Tables!$AD$1,Tables!D47-Tables!D13,"")</f>
        <v/>
      </c>
      <c r="T47" s="5" t="str">
        <f>IF(Lineage!G236&lt;Tables!$AD$1,Tables!E47-Tables!E13,"")</f>
        <v/>
      </c>
      <c r="U47" s="5" t="str">
        <f>IF(Lineage!H236&lt;Tables!$AD$1,Tables!F47-Tables!F13,"")</f>
        <v/>
      </c>
      <c r="V47" s="5" t="str">
        <f>IF(Lineage!I236&lt;Tables!$AD$1,Tables!G47-Tables!G13,"")</f>
        <v/>
      </c>
      <c r="W47" s="5" t="str">
        <f>IF(Lineage!J236&lt;Tables!$AD$1,Tables!H47-Tables!H13,"")</f>
        <v/>
      </c>
      <c r="X47" s="5" t="str">
        <f>IF(Lineage!K236&lt;Tables!$AD$1,Tables!I47-Tables!I13,"")</f>
        <v/>
      </c>
      <c r="Y47" s="5" t="str">
        <f>IF(Lineage!L236&lt;Tables!$AD$1,Tables!J47-Tables!J13,"")</f>
        <v/>
      </c>
      <c r="Z47" s="5" t="str">
        <f>IF(Lineage!M236&lt;Tables!$AD$1,Tables!K47-Tables!K13,"")</f>
        <v/>
      </c>
      <c r="AA47" s="5" t="str">
        <f>IF(Lineage!N236&lt;Tables!$AD$1,Tables!L47-Tables!L13,"")</f>
        <v/>
      </c>
    </row>
    <row r="48" spans="1:27" x14ac:dyDescent="0.25">
      <c r="A48" t="s">
        <v>27</v>
      </c>
      <c r="B48" s="2">
        <f>Lineage!D189</f>
        <v>8.3742352694875406E-3</v>
      </c>
      <c r="C48" s="2">
        <f>Lineage!E189</f>
        <v>0</v>
      </c>
      <c r="D48" s="2">
        <f>Lineage!F189</f>
        <v>8.3720930232558093E-3</v>
      </c>
      <c r="E48" s="2">
        <f>Lineage!G189</f>
        <v>0</v>
      </c>
      <c r="F48" s="2">
        <f>Lineage!H189</f>
        <v>1.7989831834180601E-2</v>
      </c>
      <c r="G48" s="2">
        <f>Lineage!I189</f>
        <v>1.8298660276658298E-2</v>
      </c>
      <c r="H48" s="2">
        <f>Lineage!J189</f>
        <v>0</v>
      </c>
      <c r="I48" s="2">
        <f>Lineage!K189</f>
        <v>9.0909090909090905E-3</v>
      </c>
      <c r="J48" s="2">
        <f>Lineage!L189</f>
        <v>0</v>
      </c>
      <c r="K48" s="2">
        <f>Lineage!M189</f>
        <v>0</v>
      </c>
      <c r="L48" s="2">
        <f>Lineage!N189</f>
        <v>2.1284260980052601E-2</v>
      </c>
      <c r="M48" s="2">
        <f>Motifs!C29</f>
        <v>1.66147455867082E-2</v>
      </c>
      <c r="O48" s="4" t="s">
        <v>27</v>
      </c>
      <c r="P48" s="5">
        <f>IF(Motifs!F29&lt;Tables!$AD$1,Tables!M48-Tables!M14,"")</f>
        <v>-1.9331848045609498E-2</v>
      </c>
      <c r="Q48" s="5" t="str">
        <f>IF(Lineage!D237&lt;Tables!$AD$1,Tables!B48-Tables!B14,"")</f>
        <v/>
      </c>
      <c r="R48" s="5" t="str">
        <f>IF(Lineage!E237&lt;Tables!$AD$1,Tables!C48-Tables!C14,"")</f>
        <v/>
      </c>
      <c r="S48" s="5" t="str">
        <f>IF(Lineage!F237&lt;Tables!$AD$1,Tables!D48-Tables!D14,"")</f>
        <v/>
      </c>
      <c r="T48" s="5" t="str">
        <f>IF(Lineage!G237&lt;Tables!$AD$1,Tables!E48-Tables!E14,"")</f>
        <v/>
      </c>
      <c r="U48" s="5">
        <f>IF(Lineage!H237&lt;Tables!$AD$1,Tables!F48-Tables!F14,"")</f>
        <v>-5.2689152065918302E-2</v>
      </c>
      <c r="V48" s="5" t="str">
        <f>IF(Lineage!I237&lt;Tables!$AD$1,Tables!G48-Tables!G14,"")</f>
        <v/>
      </c>
      <c r="W48" s="5" t="str">
        <f>IF(Lineage!J237&lt;Tables!$AD$1,Tables!H48-Tables!H14,"")</f>
        <v/>
      </c>
      <c r="X48" s="5" t="str">
        <f>IF(Lineage!K237&lt;Tables!$AD$1,Tables!I48-Tables!I14,"")</f>
        <v/>
      </c>
      <c r="Y48" s="5" t="str">
        <f>IF(Lineage!L237&lt;Tables!$AD$1,Tables!J48-Tables!J14,"")</f>
        <v/>
      </c>
      <c r="Z48" s="5" t="str">
        <f>IF(Lineage!M237&lt;Tables!$AD$1,Tables!K48-Tables!K14,"")</f>
        <v/>
      </c>
      <c r="AA48" s="5">
        <f>IF(Lineage!N237&lt;Tables!$AD$1,Tables!L48-Tables!L14,"")</f>
        <v>2.1284260980052601E-2</v>
      </c>
    </row>
    <row r="49" spans="1:27" x14ac:dyDescent="0.25">
      <c r="A49" t="s">
        <v>28</v>
      </c>
      <c r="B49" s="2">
        <f>Lineage!D190</f>
        <v>0.18597780827653501</v>
      </c>
      <c r="C49" s="2">
        <f>Lineage!E190</f>
        <v>0.11936339522546401</v>
      </c>
      <c r="D49" s="2">
        <f>Lineage!F190</f>
        <v>5.4418604651162703E-2</v>
      </c>
      <c r="E49" s="2">
        <f>Lineage!G190</f>
        <v>0</v>
      </c>
      <c r="F49" s="2">
        <f>Lineage!H190</f>
        <v>7.7043410246382393E-2</v>
      </c>
      <c r="G49" s="2">
        <f>Lineage!I190</f>
        <v>5.3371092473586696E-3</v>
      </c>
      <c r="H49" s="2">
        <f>Lineage!J190</f>
        <v>0.34795200661977599</v>
      </c>
      <c r="I49" s="2">
        <f>Lineage!K190</f>
        <v>0.19999999999999901</v>
      </c>
      <c r="J49" s="2">
        <f>Lineage!L190</f>
        <v>0</v>
      </c>
      <c r="K49" s="2">
        <f>Lineage!M190</f>
        <v>0</v>
      </c>
      <c r="L49" s="2">
        <f>Lineage!N190</f>
        <v>0.238756888591175</v>
      </c>
      <c r="M49" s="2">
        <f>Motifs!C30</f>
        <v>0.168743509865005</v>
      </c>
      <c r="O49" s="4" t="s">
        <v>28</v>
      </c>
      <c r="P49" s="5">
        <f>IF(Motifs!F30&lt;Tables!$AD$1,Tables!M49-Tables!M15,"")</f>
        <v>0.16093796381913031</v>
      </c>
      <c r="Q49" s="5">
        <f>IF(Lineage!D238&lt;Tables!$AD$1,Tables!B49-Tables!B15,"")</f>
        <v>0.1820851915745037</v>
      </c>
      <c r="R49" s="5" t="str">
        <f>IF(Lineage!E238&lt;Tables!$AD$1,Tables!C49-Tables!C15,"")</f>
        <v/>
      </c>
      <c r="S49" s="5" t="str">
        <f>IF(Lineage!F238&lt;Tables!$AD$1,Tables!D49-Tables!D15,"")</f>
        <v/>
      </c>
      <c r="T49" s="5" t="str">
        <f>IF(Lineage!G238&lt;Tables!$AD$1,Tables!E49-Tables!E15,"")</f>
        <v/>
      </c>
      <c r="U49" s="5">
        <f>IF(Lineage!H238&lt;Tables!$AD$1,Tables!F49-Tables!F15,"")</f>
        <v>6.7423008151070038E-2</v>
      </c>
      <c r="V49" s="5" t="str">
        <f>IF(Lineage!I238&lt;Tables!$AD$1,Tables!G49-Tables!G15,"")</f>
        <v/>
      </c>
      <c r="W49" s="5">
        <f>IF(Lineage!J238&lt;Tables!$AD$1,Tables!H49-Tables!H15,"")</f>
        <v>0.34795200661977599</v>
      </c>
      <c r="X49" s="5">
        <f>IF(Lineage!K238&lt;Tables!$AD$1,Tables!I49-Tables!I15,"")</f>
        <v>0.19422846645049047</v>
      </c>
      <c r="Y49" s="5" t="str">
        <f>IF(Lineage!L238&lt;Tables!$AD$1,Tables!J49-Tables!J15,"")</f>
        <v/>
      </c>
      <c r="Z49" s="5" t="str">
        <f>IF(Lineage!M238&lt;Tables!$AD$1,Tables!K49-Tables!K15,"")</f>
        <v/>
      </c>
      <c r="AA49" s="5">
        <f>IF(Lineage!N238&lt;Tables!$AD$1,Tables!L49-Tables!L15,"")</f>
        <v>0.23276362672986764</v>
      </c>
    </row>
    <row r="50" spans="1:27" x14ac:dyDescent="0.25">
      <c r="A50" t="s">
        <v>29</v>
      </c>
      <c r="B50" s="2">
        <f>Lineage!D191</f>
        <v>0</v>
      </c>
      <c r="C50" s="2">
        <f>Lineage!E191</f>
        <v>0</v>
      </c>
      <c r="D50" s="2">
        <f>Lineage!F191</f>
        <v>0</v>
      </c>
      <c r="E50" s="2">
        <f>Lineage!G191</f>
        <v>0</v>
      </c>
      <c r="F50" s="2">
        <f>Lineage!H191</f>
        <v>0</v>
      </c>
      <c r="G50" s="2">
        <f>Lineage!I191</f>
        <v>1.8298660276658298E-2</v>
      </c>
      <c r="H50" s="2">
        <f>Lineage!J191</f>
        <v>0</v>
      </c>
      <c r="I50" s="2">
        <f>Lineage!K191</f>
        <v>0</v>
      </c>
      <c r="J50" s="2">
        <f>Lineage!L191</f>
        <v>0</v>
      </c>
      <c r="K50" s="2">
        <f>Lineage!M191</f>
        <v>0</v>
      </c>
      <c r="L50" s="2">
        <f>Lineage!N191</f>
        <v>0</v>
      </c>
      <c r="M50" s="2">
        <f>Motifs!C31</f>
        <v>1.0384215991692601E-3</v>
      </c>
      <c r="O50" s="4" t="s">
        <v>29</v>
      </c>
      <c r="P50" s="5" t="str">
        <f>IF(Motifs!F31&lt;Tables!$AD$1,Tables!M50-Tables!M16,"")</f>
        <v/>
      </c>
      <c r="Q50" s="5" t="str">
        <f>IF(Lineage!D239&lt;Tables!$AD$1,Tables!B50-Tables!B16,"")</f>
        <v/>
      </c>
      <c r="R50" s="5" t="str">
        <f>IF(Lineage!E239&lt;Tables!$AD$1,Tables!C50-Tables!C16,"")</f>
        <v/>
      </c>
      <c r="S50" s="5" t="str">
        <f>IF(Lineage!F239&lt;Tables!$AD$1,Tables!D50-Tables!D16,"")</f>
        <v/>
      </c>
      <c r="T50" s="5" t="str">
        <f>IF(Lineage!G239&lt;Tables!$AD$1,Tables!E50-Tables!E16,"")</f>
        <v/>
      </c>
      <c r="U50" s="5" t="str">
        <f>IF(Lineage!H239&lt;Tables!$AD$1,Tables!F50-Tables!F16,"")</f>
        <v/>
      </c>
      <c r="V50" s="5" t="str">
        <f>IF(Lineage!I239&lt;Tables!$AD$1,Tables!G50-Tables!G16,"")</f>
        <v/>
      </c>
      <c r="W50" s="5" t="str">
        <f>IF(Lineage!J239&lt;Tables!$AD$1,Tables!H50-Tables!H16,"")</f>
        <v/>
      </c>
      <c r="X50" s="5" t="str">
        <f>IF(Lineage!K239&lt;Tables!$AD$1,Tables!I50-Tables!I16,"")</f>
        <v/>
      </c>
      <c r="Y50" s="5" t="str">
        <f>IF(Lineage!L239&lt;Tables!$AD$1,Tables!J50-Tables!J16,"")</f>
        <v/>
      </c>
      <c r="Z50" s="5" t="str">
        <f>IF(Lineage!M239&lt;Tables!$AD$1,Tables!K50-Tables!K16,"")</f>
        <v/>
      </c>
      <c r="AA50" s="5" t="str">
        <f>IF(Lineage!N239&lt;Tables!$AD$1,Tables!L50-Tables!L16,"")</f>
        <v/>
      </c>
    </row>
  </sheetData>
  <mergeCells count="3">
    <mergeCell ref="A1:M1"/>
    <mergeCell ref="A18:M18"/>
    <mergeCell ref="A35:M35"/>
  </mergeCells>
  <conditionalFormatting sqref="B3:L16">
    <cfRule type="colorScale" priority="1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0:L33">
    <cfRule type="colorScale" priority="1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37:L50">
    <cfRule type="colorScale" priority="1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3:M16">
    <cfRule type="colorScale" priority="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0:M33">
    <cfRule type="colorScale" priority="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37:M50">
    <cfRule type="colorScale" priority="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P20:AA33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P37:AA50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Q3:AA16">
    <cfRule type="colorScale" priority="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ineage</vt:lpstr>
      <vt:lpstr>Motifs</vt:lpstr>
      <vt:lpstr>Table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Robert Leaman</dc:creator>
  <cp:keywords/>
  <dc:description/>
  <cp:lastModifiedBy>Leaman, James (NIH/NLM) [E]</cp:lastModifiedBy>
  <cp:revision/>
  <dcterms:created xsi:type="dcterms:W3CDTF">2015-06-05T18:17:20Z</dcterms:created>
  <dcterms:modified xsi:type="dcterms:W3CDTF">2026-02-06T22:18:39Z</dcterms:modified>
  <cp:category/>
  <cp:contentStatus/>
</cp:coreProperties>
</file>